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ziv\Documents\Projects\2025 Lukas - RHC\S2 - PlosOne - Rebuttal L\"/>
    </mc:Choice>
  </mc:AlternateContent>
  <xr:revisionPtr revIDLastSave="0" documentId="13_ncr:1_{21A81AE1-C615-447D-977D-82A56A6611F5}" xr6:coauthVersionLast="47" xr6:coauthVersionMax="47" xr10:uidLastSave="{00000000-0000-0000-0000-000000000000}"/>
  <bookViews>
    <workbookView xWindow="57480" yWindow="3975" windowWidth="29040" windowHeight="175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54" i="1" l="1"/>
  <c r="L54" i="1" s="1"/>
  <c r="M54" i="1" s="1"/>
  <c r="AF48" i="1"/>
  <c r="K48" i="1"/>
  <c r="L48" i="1" s="1"/>
  <c r="M48" i="1" s="1"/>
  <c r="K27" i="1"/>
  <c r="L27" i="1" s="1"/>
  <c r="M27" i="1" s="1"/>
  <c r="K6" i="1" l="1"/>
  <c r="L6" i="1" s="1"/>
  <c r="M6" i="1" s="1"/>
  <c r="J63" i="1"/>
  <c r="K63" i="1" s="1"/>
  <c r="J64" i="1"/>
  <c r="K64" i="1" s="1"/>
  <c r="J65" i="1"/>
  <c r="K65" i="1" s="1"/>
  <c r="K11" i="1"/>
  <c r="K12" i="1"/>
  <c r="K14" i="1"/>
  <c r="K16" i="1"/>
  <c r="K20" i="1"/>
  <c r="K25" i="1"/>
  <c r="K28" i="1"/>
  <c r="K29" i="1"/>
  <c r="K33" i="1"/>
  <c r="K34" i="1"/>
  <c r="K35" i="1"/>
  <c r="K36" i="1"/>
  <c r="K37" i="1"/>
  <c r="K38" i="1"/>
  <c r="K39" i="1"/>
  <c r="K40" i="1"/>
  <c r="K42" i="1"/>
  <c r="K43" i="1"/>
  <c r="K46" i="1"/>
  <c r="K49" i="1"/>
  <c r="K53" i="1"/>
  <c r="K55" i="1"/>
  <c r="K57" i="1"/>
  <c r="L40" i="1" l="1"/>
  <c r="M40" i="1" s="1"/>
  <c r="L20" i="1"/>
  <c r="M20" i="1" s="1"/>
  <c r="L64" i="1"/>
  <c r="M64" i="1" s="1"/>
  <c r="L39" i="1"/>
  <c r="M39" i="1" s="1"/>
  <c r="L11" i="1"/>
  <c r="M11" i="1" s="1"/>
  <c r="L57" i="1"/>
  <c r="M57" i="1" s="1"/>
  <c r="L53" i="1"/>
  <c r="M53" i="1" s="1"/>
  <c r="L49" i="1"/>
  <c r="M49" i="1" s="1"/>
  <c r="L37" i="1"/>
  <c r="M37" i="1" s="1"/>
  <c r="L33" i="1"/>
  <c r="M33" i="1" s="1"/>
  <c r="L29" i="1"/>
  <c r="M29" i="1" s="1"/>
  <c r="L25" i="1"/>
  <c r="M25" i="1" s="1"/>
  <c r="L65" i="1"/>
  <c r="M65" i="1" s="1"/>
  <c r="L36" i="1"/>
  <c r="M36" i="1" s="1"/>
  <c r="L28" i="1"/>
  <c r="M28" i="1" s="1"/>
  <c r="L16" i="1"/>
  <c r="M16" i="1" s="1"/>
  <c r="L12" i="1"/>
  <c r="M12" i="1" s="1"/>
  <c r="L55" i="1"/>
  <c r="M55" i="1" s="1"/>
  <c r="L43" i="1"/>
  <c r="M43" i="1" s="1"/>
  <c r="L35" i="1"/>
  <c r="M35" i="1" s="1"/>
  <c r="L63" i="1"/>
  <c r="M63" i="1" s="1"/>
  <c r="L46" i="1"/>
  <c r="M46" i="1" s="1"/>
  <c r="L42" i="1"/>
  <c r="M42" i="1" s="1"/>
  <c r="L38" i="1"/>
  <c r="M38" i="1" s="1"/>
  <c r="L34" i="1"/>
  <c r="M34" i="1" s="1"/>
  <c r="L14" i="1"/>
  <c r="M14" i="1" s="1"/>
  <c r="AF64" i="1"/>
  <c r="AF71" i="1"/>
  <c r="AF42" i="1"/>
  <c r="AF29" i="1"/>
  <c r="AF68" i="1"/>
  <c r="AF70" i="1"/>
  <c r="J67" i="1"/>
  <c r="K67" i="1" s="1"/>
  <c r="J68" i="1"/>
  <c r="K68" i="1" s="1"/>
  <c r="J70" i="1"/>
  <c r="K70" i="1" s="1"/>
  <c r="J71" i="1"/>
  <c r="K71" i="1" s="1"/>
  <c r="J72" i="1"/>
  <c r="K72" i="1" s="1"/>
  <c r="J76" i="1"/>
  <c r="K76" i="1" s="1"/>
  <c r="J77" i="1"/>
  <c r="K77" i="1" s="1"/>
  <c r="J80" i="1"/>
  <c r="K80" i="1" s="1"/>
  <c r="J83" i="1"/>
  <c r="K83" i="1" s="1"/>
  <c r="L72" i="1" l="1"/>
  <c r="M72" i="1" s="1"/>
  <c r="L70" i="1"/>
  <c r="M70" i="1" s="1"/>
  <c r="L77" i="1"/>
  <c r="M77" i="1" s="1"/>
  <c r="L80" i="1"/>
  <c r="M80" i="1" s="1"/>
  <c r="L76" i="1"/>
  <c r="M76" i="1" s="1"/>
  <c r="L68" i="1"/>
  <c r="M68" i="1" s="1"/>
  <c r="L83" i="1"/>
  <c r="M83" i="1" s="1"/>
  <c r="L71" i="1"/>
  <c r="M71" i="1" s="1"/>
  <c r="L67" i="1"/>
  <c r="M67" i="1" s="1"/>
</calcChain>
</file>

<file path=xl/sharedStrings.xml><?xml version="1.0" encoding="utf-8"?>
<sst xmlns="http://schemas.openxmlformats.org/spreadsheetml/2006/main" count="207" uniqueCount="125">
  <si>
    <t>sex</t>
  </si>
  <si>
    <t>HR</t>
  </si>
  <si>
    <t>BMI</t>
  </si>
  <si>
    <t>BSA</t>
  </si>
  <si>
    <t>LVEF</t>
  </si>
  <si>
    <t>PTB</t>
  </si>
  <si>
    <t>PTT</t>
  </si>
  <si>
    <t>PTT_1</t>
  </si>
  <si>
    <t>PTT_2</t>
  </si>
  <si>
    <t>PTT_3</t>
  </si>
  <si>
    <t>PTT_4</t>
  </si>
  <si>
    <t>PTT_5</t>
  </si>
  <si>
    <t>PTT_6</t>
  </si>
  <si>
    <t>PTT_7</t>
  </si>
  <si>
    <t>PTT_8</t>
  </si>
  <si>
    <t>PTT_9</t>
  </si>
  <si>
    <t>PTT_10</t>
  </si>
  <si>
    <t>PTT_11</t>
  </si>
  <si>
    <t>PTT_12</t>
  </si>
  <si>
    <t>PTT_13</t>
  </si>
  <si>
    <t>PTT_14</t>
  </si>
  <si>
    <t>PTT_15</t>
  </si>
  <si>
    <t>PTT_16</t>
  </si>
  <si>
    <t>PTT_17</t>
  </si>
  <si>
    <t>PTT_18</t>
  </si>
  <si>
    <t>PTT_19</t>
  </si>
  <si>
    <t>PTT_20</t>
  </si>
  <si>
    <t>PTT_21</t>
  </si>
  <si>
    <t>PTT_22</t>
  </si>
  <si>
    <t>PTT_23</t>
  </si>
  <si>
    <t>PTT_24</t>
  </si>
  <si>
    <t>PTT_25</t>
  </si>
  <si>
    <t>PTT_26</t>
  </si>
  <si>
    <t>PTT_27</t>
  </si>
  <si>
    <t>PTT_28</t>
  </si>
  <si>
    <t>PTT_29</t>
  </si>
  <si>
    <t>PTT_30</t>
  </si>
  <si>
    <t>PTT_31</t>
  </si>
  <si>
    <t>PTT_32</t>
  </si>
  <si>
    <t>PTT_33</t>
  </si>
  <si>
    <t>PTT_34</t>
  </si>
  <si>
    <t>PTT_35</t>
  </si>
  <si>
    <t>PTT_36</t>
  </si>
  <si>
    <t>PTT_37</t>
  </si>
  <si>
    <t>PTT_38</t>
  </si>
  <si>
    <t>PTT_39</t>
  </si>
  <si>
    <t>PTT_40</t>
  </si>
  <si>
    <t>PTT_41</t>
  </si>
  <si>
    <t>PTT_42</t>
  </si>
  <si>
    <t>PTT_43</t>
  </si>
  <si>
    <t>PTT_44</t>
  </si>
  <si>
    <t>PTT_45</t>
  </si>
  <si>
    <t>PTT_46</t>
  </si>
  <si>
    <t>PTT_47</t>
  </si>
  <si>
    <t>PTT_48</t>
  </si>
  <si>
    <t>PTT_49</t>
  </si>
  <si>
    <t>PTT_50</t>
  </si>
  <si>
    <t>PTT_51</t>
  </si>
  <si>
    <t>PTT_52</t>
  </si>
  <si>
    <t>PTT_53</t>
  </si>
  <si>
    <t>PTT_54</t>
  </si>
  <si>
    <t>PTT_55</t>
  </si>
  <si>
    <t>PTT_56</t>
  </si>
  <si>
    <t>PTT_57</t>
  </si>
  <si>
    <t>PTT_58</t>
  </si>
  <si>
    <t>PTT_59</t>
  </si>
  <si>
    <t>PTT_60</t>
  </si>
  <si>
    <t>PTT_61</t>
  </si>
  <si>
    <t>PTT_62</t>
  </si>
  <si>
    <t>PTT_63</t>
  </si>
  <si>
    <t>PTT_64</t>
  </si>
  <si>
    <t>PTT_65</t>
  </si>
  <si>
    <t>PCWP</t>
  </si>
  <si>
    <t>CVP</t>
  </si>
  <si>
    <t>CO</t>
  </si>
  <si>
    <t>CI</t>
  </si>
  <si>
    <t>TP</t>
  </si>
  <si>
    <t>PVR</t>
  </si>
  <si>
    <t>DPG</t>
  </si>
  <si>
    <t>PAPi</t>
  </si>
  <si>
    <t>RVSWI</t>
  </si>
  <si>
    <t>E</t>
  </si>
  <si>
    <t>A</t>
  </si>
  <si>
    <t>E/A</t>
  </si>
  <si>
    <t>Diastolic dysfunction</t>
  </si>
  <si>
    <t>PK/PS</t>
  </si>
  <si>
    <t>sPAP</t>
  </si>
  <si>
    <t>PTT_66</t>
  </si>
  <si>
    <t>PTT_67</t>
  </si>
  <si>
    <t>PTT_68</t>
  </si>
  <si>
    <t>PTT_69</t>
  </si>
  <si>
    <t>PTT_70</t>
  </si>
  <si>
    <t>PTT_71</t>
  </si>
  <si>
    <t>PTT_72</t>
  </si>
  <si>
    <t>PTT_73</t>
  </si>
  <si>
    <t>PTT_74</t>
  </si>
  <si>
    <t>PTT_75</t>
  </si>
  <si>
    <t>PTT_76</t>
  </si>
  <si>
    <t>PTT_77</t>
  </si>
  <si>
    <t>PTT_78</t>
  </si>
  <si>
    <t>PTT_79</t>
  </si>
  <si>
    <t>PTT_80</t>
  </si>
  <si>
    <t>PTT_81</t>
  </si>
  <si>
    <t>PTT_82</t>
  </si>
  <si>
    <t>PTT_83</t>
  </si>
  <si>
    <t>PTT_84</t>
  </si>
  <si>
    <t>PTTc (PTT/square root RR)</t>
  </si>
  <si>
    <t>RR-interval (s)</t>
  </si>
  <si>
    <t>Square root RR</t>
  </si>
  <si>
    <t>Combined post and precapilar PH</t>
  </si>
  <si>
    <t>mPAP</t>
  </si>
  <si>
    <t>PH (RHC-based)</t>
  </si>
  <si>
    <t>RR-interval (ms)</t>
  </si>
  <si>
    <t>TDI - IVS S</t>
  </si>
  <si>
    <t>TDI - IVS E</t>
  </si>
  <si>
    <t>TDI - IVS A</t>
  </si>
  <si>
    <t>E/e'</t>
  </si>
  <si>
    <t>Isolated pre-capilar PH</t>
  </si>
  <si>
    <t>Isolated post-capilar PH</t>
  </si>
  <si>
    <t>ID</t>
  </si>
  <si>
    <t>EF</t>
  </si>
  <si>
    <t>EF (Simpson)</t>
  </si>
  <si>
    <t>Unclasiffied PH</t>
  </si>
  <si>
    <t>No PH</t>
  </si>
  <si>
    <t>PH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1"/>
      <color rgb="FF9C5700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19">
    <xf numFmtId="0" fontId="0" fillId="0" borderId="0" xfId="0"/>
    <xf numFmtId="2" fontId="3" fillId="4" borderId="0" xfId="0" applyNumberFormat="1" applyFont="1" applyFill="1" applyBorder="1" applyAlignment="1">
      <alignment horizontal="left" vertical="top" wrapText="1"/>
    </xf>
    <xf numFmtId="2" fontId="4" fillId="4" borderId="0" xfId="0" applyNumberFormat="1" applyFont="1" applyFill="1" applyBorder="1" applyAlignment="1">
      <alignment horizontal="left" vertical="top" wrapText="1"/>
    </xf>
    <xf numFmtId="2" fontId="4" fillId="4" borderId="0" xfId="0" applyNumberFormat="1" applyFont="1" applyFill="1" applyBorder="1" applyAlignment="1">
      <alignment horizontal="left" vertical="top"/>
    </xf>
    <xf numFmtId="2" fontId="3" fillId="2" borderId="0" xfId="0" applyNumberFormat="1" applyFont="1" applyFill="1" applyBorder="1" applyAlignment="1">
      <alignment horizontal="left" vertical="top"/>
    </xf>
    <xf numFmtId="2" fontId="3" fillId="0" borderId="0" xfId="0" applyNumberFormat="1" applyFont="1" applyFill="1" applyBorder="1" applyAlignment="1">
      <alignment horizontal="left" vertical="top"/>
    </xf>
    <xf numFmtId="2" fontId="3" fillId="0" borderId="0" xfId="0" applyNumberFormat="1" applyFont="1" applyFill="1" applyBorder="1" applyAlignment="1">
      <alignment horizontal="left" vertical="top" wrapText="1"/>
    </xf>
    <xf numFmtId="2" fontId="3" fillId="0" borderId="0" xfId="1" applyNumberFormat="1" applyFont="1" applyFill="1" applyBorder="1" applyAlignment="1">
      <alignment horizontal="left" vertical="top"/>
    </xf>
    <xf numFmtId="2" fontId="3" fillId="0" borderId="0" xfId="0" applyNumberFormat="1" applyFont="1" applyBorder="1" applyAlignment="1">
      <alignment horizontal="left" vertical="top"/>
    </xf>
    <xf numFmtId="2" fontId="3" fillId="0" borderId="0" xfId="0" applyNumberFormat="1" applyFont="1" applyBorder="1" applyAlignment="1">
      <alignment horizontal="left" vertical="top" wrapText="1"/>
    </xf>
    <xf numFmtId="1" fontId="4" fillId="4" borderId="0" xfId="0" applyNumberFormat="1" applyFont="1" applyFill="1" applyBorder="1" applyAlignment="1">
      <alignment horizontal="left" vertical="top" wrapText="1"/>
    </xf>
    <xf numFmtId="1" fontId="3" fillId="0" borderId="0" xfId="0" applyNumberFormat="1" applyFont="1" applyFill="1" applyBorder="1" applyAlignment="1">
      <alignment horizontal="left" vertical="top"/>
    </xf>
    <xf numFmtId="1" fontId="3" fillId="0" borderId="0" xfId="0" applyNumberFormat="1" applyFont="1" applyBorder="1" applyAlignment="1">
      <alignment horizontal="left" vertical="top"/>
    </xf>
    <xf numFmtId="1" fontId="3" fillId="0" borderId="0" xfId="1" applyNumberFormat="1" applyFont="1" applyFill="1" applyBorder="1" applyAlignment="1">
      <alignment horizontal="left" vertical="top"/>
    </xf>
    <xf numFmtId="164" fontId="4" fillId="4" borderId="0" xfId="0" applyNumberFormat="1" applyFont="1" applyFill="1" applyBorder="1" applyAlignment="1">
      <alignment horizontal="left" vertical="top" wrapText="1"/>
    </xf>
    <xf numFmtId="164" fontId="3" fillId="0" borderId="0" xfId="0" applyNumberFormat="1" applyFont="1" applyFill="1" applyBorder="1" applyAlignment="1">
      <alignment horizontal="left" vertical="top"/>
    </xf>
    <xf numFmtId="164" fontId="3" fillId="0" borderId="0" xfId="1" applyNumberFormat="1" applyFont="1" applyFill="1" applyBorder="1" applyAlignment="1">
      <alignment horizontal="left" vertical="top"/>
    </xf>
    <xf numFmtId="164" fontId="3" fillId="0" borderId="0" xfId="0" applyNumberFormat="1" applyFont="1" applyBorder="1" applyAlignment="1">
      <alignment horizontal="left" vertical="top"/>
    </xf>
    <xf numFmtId="0" fontId="3" fillId="0" borderId="0" xfId="0" applyNumberFormat="1" applyFont="1" applyFill="1" applyBorder="1" applyAlignment="1">
      <alignment horizontal="left" vertical="top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85"/>
  <sheetViews>
    <sheetView tabSelected="1" zoomScale="85" zoomScaleNormal="85" workbookViewId="0">
      <pane ySplit="1" topLeftCell="A2" activePane="bottomLeft" state="frozen"/>
      <selection activeCell="AE1" sqref="AE1"/>
      <selection pane="bottomLeft" activeCell="J1" sqref="J1"/>
    </sheetView>
  </sheetViews>
  <sheetFormatPr defaultColWidth="9.15625" defaultRowHeight="14.4" x14ac:dyDescent="0.55000000000000004"/>
  <cols>
    <col min="1" max="1" width="6.5234375" style="8" bestFit="1" customWidth="1"/>
    <col min="2" max="2" width="29.9453125" style="8" bestFit="1" customWidth="1"/>
    <col min="3" max="3" width="4.26171875" style="12" bestFit="1" customWidth="1"/>
    <col min="4" max="4" width="6.15625" style="12" bestFit="1" customWidth="1"/>
    <col min="5" max="5" width="5.20703125" style="17" bestFit="1" customWidth="1"/>
    <col min="6" max="6" width="4.26171875" style="17" bestFit="1" customWidth="1"/>
    <col min="7" max="8" width="5.20703125" style="17" bestFit="1" customWidth="1"/>
    <col min="9" max="9" width="5.20703125" style="8" bestFit="1" customWidth="1"/>
    <col min="10" max="10" width="13.89453125" style="8" bestFit="1" customWidth="1"/>
    <col min="11" max="11" width="12.3125" style="8" bestFit="1" customWidth="1"/>
    <col min="12" max="12" width="12.89453125" style="8" bestFit="1" customWidth="1"/>
    <col min="13" max="13" width="22.1015625" style="9" bestFit="1" customWidth="1"/>
    <col min="14" max="14" width="19.1015625" style="12" bestFit="1" customWidth="1"/>
    <col min="15" max="15" width="19.9453125" style="12" bestFit="1" customWidth="1"/>
    <col min="16" max="16" width="27.89453125" style="12" bestFit="1" customWidth="1"/>
    <col min="17" max="17" width="13.47265625" style="12" bestFit="1" customWidth="1"/>
    <col min="18" max="18" width="5.5234375" style="8" bestFit="1" customWidth="1"/>
    <col min="19" max="19" width="5.62890625" style="8" bestFit="1" customWidth="1"/>
    <col min="20" max="20" width="4.26171875" style="8" bestFit="1" customWidth="1"/>
    <col min="21" max="22" width="5.20703125" style="8" bestFit="1" customWidth="1"/>
    <col min="23" max="23" width="4.26171875" style="8" bestFit="1" customWidth="1"/>
    <col min="24" max="24" width="5.20703125" style="8" bestFit="1" customWidth="1"/>
    <col min="25" max="25" width="4.7890625" style="8" bestFit="1" customWidth="1"/>
    <col min="26" max="26" width="5.20703125" style="4" bestFit="1" customWidth="1"/>
    <col min="27" max="27" width="6.26171875" style="4" bestFit="1" customWidth="1"/>
    <col min="28" max="28" width="5.20703125" style="17" bestFit="1" customWidth="1"/>
    <col min="29" max="29" width="11.1015625" style="17" bestFit="1" customWidth="1"/>
    <col min="30" max="32" width="4.26171875" style="8" bestFit="1" customWidth="1"/>
    <col min="33" max="33" width="5.20703125" style="8" bestFit="1" customWidth="1"/>
    <col min="34" max="34" width="17.68359375" style="12" bestFit="1" customWidth="1"/>
    <col min="35" max="36" width="9" style="8" bestFit="1" customWidth="1"/>
    <col min="37" max="37" width="9.15625" style="8" bestFit="1" customWidth="1"/>
    <col min="38" max="38" width="5.578125" style="8" bestFit="1" customWidth="1"/>
    <col min="39" max="39" width="5.20703125" style="8" bestFit="1" customWidth="1"/>
    <col min="40" max="16384" width="9.15625" style="8"/>
  </cols>
  <sheetData>
    <row r="1" spans="1:39" s="1" customFormat="1" ht="14.4" customHeight="1" x14ac:dyDescent="0.55000000000000004">
      <c r="A1" s="2" t="s">
        <v>119</v>
      </c>
      <c r="B1" s="2" t="s">
        <v>124</v>
      </c>
      <c r="C1" s="10" t="s">
        <v>0</v>
      </c>
      <c r="D1" s="10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2" t="s">
        <v>6</v>
      </c>
      <c r="J1" s="2" t="s">
        <v>112</v>
      </c>
      <c r="K1" s="2" t="s">
        <v>107</v>
      </c>
      <c r="L1" s="2" t="s">
        <v>108</v>
      </c>
      <c r="M1" s="2" t="s">
        <v>106</v>
      </c>
      <c r="N1" s="10" t="s">
        <v>117</v>
      </c>
      <c r="O1" s="10" t="s">
        <v>118</v>
      </c>
      <c r="P1" s="10" t="s">
        <v>109</v>
      </c>
      <c r="Q1" s="10" t="s">
        <v>111</v>
      </c>
      <c r="R1" s="2" t="s">
        <v>110</v>
      </c>
      <c r="S1" s="2" t="s">
        <v>72</v>
      </c>
      <c r="T1" s="2" t="s">
        <v>77</v>
      </c>
      <c r="U1" s="2" t="s">
        <v>73</v>
      </c>
      <c r="V1" s="2" t="s">
        <v>74</v>
      </c>
      <c r="W1" s="2" t="s">
        <v>75</v>
      </c>
      <c r="X1" s="2" t="s">
        <v>76</v>
      </c>
      <c r="Y1" s="2" t="s">
        <v>78</v>
      </c>
      <c r="Z1" s="2" t="s">
        <v>79</v>
      </c>
      <c r="AA1" s="2" t="s">
        <v>80</v>
      </c>
      <c r="AB1" s="14" t="s">
        <v>120</v>
      </c>
      <c r="AC1" s="14" t="s">
        <v>121</v>
      </c>
      <c r="AD1" s="2" t="s">
        <v>81</v>
      </c>
      <c r="AE1" s="2" t="s">
        <v>82</v>
      </c>
      <c r="AF1" s="2" t="s">
        <v>83</v>
      </c>
      <c r="AG1" s="2" t="s">
        <v>116</v>
      </c>
      <c r="AH1" s="10" t="s">
        <v>84</v>
      </c>
      <c r="AI1" s="3" t="s">
        <v>113</v>
      </c>
      <c r="AJ1" s="3" t="s">
        <v>114</v>
      </c>
      <c r="AK1" s="3" t="s">
        <v>115</v>
      </c>
      <c r="AL1" s="2" t="s">
        <v>85</v>
      </c>
      <c r="AM1" s="2" t="s">
        <v>86</v>
      </c>
    </row>
    <row r="2" spans="1:39" s="5" customFormat="1" x14ac:dyDescent="0.55000000000000004">
      <c r="A2" s="5" t="s">
        <v>7</v>
      </c>
      <c r="B2" s="5" t="s">
        <v>109</v>
      </c>
      <c r="C2" s="11">
        <v>1</v>
      </c>
      <c r="D2" s="11">
        <v>72</v>
      </c>
      <c r="E2" s="15">
        <v>25.2</v>
      </c>
      <c r="F2" s="15">
        <v>2.19</v>
      </c>
      <c r="G2" s="15">
        <v>36</v>
      </c>
      <c r="H2" s="15">
        <v>11</v>
      </c>
      <c r="I2" s="5">
        <v>8.94</v>
      </c>
      <c r="J2" s="5">
        <v>833.33</v>
      </c>
      <c r="K2" s="5">
        <v>0.83333000000000002</v>
      </c>
      <c r="L2" s="5">
        <v>0.91286910343159278</v>
      </c>
      <c r="M2" s="6">
        <v>9.7932989148097853</v>
      </c>
      <c r="N2" s="11">
        <v>0</v>
      </c>
      <c r="O2" s="11">
        <v>0</v>
      </c>
      <c r="P2" s="11">
        <v>1</v>
      </c>
      <c r="Q2" s="11">
        <v>1</v>
      </c>
      <c r="R2" s="5">
        <v>28</v>
      </c>
      <c r="S2" s="5">
        <v>17</v>
      </c>
      <c r="T2" s="5">
        <v>2</v>
      </c>
      <c r="U2" s="5">
        <v>8</v>
      </c>
      <c r="V2" s="5">
        <v>5.3</v>
      </c>
      <c r="W2" s="5">
        <v>2.4</v>
      </c>
      <c r="X2" s="5">
        <v>11</v>
      </c>
      <c r="Y2" s="5">
        <v>1</v>
      </c>
      <c r="Z2" s="5">
        <v>2.9</v>
      </c>
      <c r="AA2" s="5">
        <v>4</v>
      </c>
      <c r="AB2" s="18">
        <v>32.5</v>
      </c>
      <c r="AC2" s="15">
        <v>35</v>
      </c>
      <c r="AD2" s="5">
        <v>0.73</v>
      </c>
      <c r="AG2" s="5">
        <v>8.1</v>
      </c>
      <c r="AH2" s="11">
        <v>0</v>
      </c>
      <c r="AI2" s="5">
        <v>0.06</v>
      </c>
      <c r="AJ2" s="5">
        <v>0.05</v>
      </c>
      <c r="AL2" s="5">
        <v>24</v>
      </c>
      <c r="AM2" s="5">
        <v>27</v>
      </c>
    </row>
    <row r="3" spans="1:39" s="5" customFormat="1" x14ac:dyDescent="0.55000000000000004">
      <c r="A3" s="5" t="s">
        <v>8</v>
      </c>
      <c r="B3" s="5" t="s">
        <v>117</v>
      </c>
      <c r="C3" s="11">
        <v>0</v>
      </c>
      <c r="D3" s="11">
        <v>110</v>
      </c>
      <c r="E3" s="15">
        <v>31.2</v>
      </c>
      <c r="F3" s="15">
        <v>1.92</v>
      </c>
      <c r="G3" s="15">
        <v>32</v>
      </c>
      <c r="H3" s="15">
        <v>10</v>
      </c>
      <c r="I3" s="5">
        <v>6.41</v>
      </c>
      <c r="J3" s="5">
        <v>545.45000000000005</v>
      </c>
      <c r="K3" s="5">
        <v>0.54544999999999999</v>
      </c>
      <c r="L3" s="5">
        <v>0.73854586858231086</v>
      </c>
      <c r="M3" s="6">
        <v>8.679217192433061</v>
      </c>
      <c r="N3" s="11">
        <v>1</v>
      </c>
      <c r="O3" s="11">
        <v>0</v>
      </c>
      <c r="P3" s="11">
        <v>0</v>
      </c>
      <c r="Q3" s="11">
        <v>1</v>
      </c>
      <c r="R3" s="5">
        <v>24</v>
      </c>
      <c r="S3" s="5">
        <v>12</v>
      </c>
      <c r="T3" s="5">
        <v>2</v>
      </c>
      <c r="U3" s="5">
        <v>1</v>
      </c>
      <c r="V3" s="5">
        <v>6.5</v>
      </c>
      <c r="W3" s="5">
        <v>3.4</v>
      </c>
      <c r="X3" s="5">
        <v>12</v>
      </c>
      <c r="Y3" s="5">
        <v>5</v>
      </c>
      <c r="Z3" s="5">
        <v>20</v>
      </c>
      <c r="AA3" s="5">
        <v>6</v>
      </c>
      <c r="AB3" s="15">
        <v>30</v>
      </c>
      <c r="AC3" s="15">
        <v>30</v>
      </c>
      <c r="AD3" s="5">
        <v>0.41</v>
      </c>
      <c r="AE3" s="5">
        <v>0.94</v>
      </c>
      <c r="AF3" s="5">
        <v>0.44</v>
      </c>
      <c r="AG3" s="5">
        <v>7.5</v>
      </c>
      <c r="AH3" s="11">
        <v>1</v>
      </c>
      <c r="AI3" s="5">
        <v>0.06</v>
      </c>
      <c r="AJ3" s="5">
        <v>0.05</v>
      </c>
      <c r="AK3" s="5">
        <v>0.12</v>
      </c>
      <c r="AL3" s="5">
        <v>0</v>
      </c>
      <c r="AM3" s="5">
        <v>3</v>
      </c>
    </row>
    <row r="4" spans="1:39" s="5" customFormat="1" x14ac:dyDescent="0.55000000000000004">
      <c r="A4" s="5" t="s">
        <v>9</v>
      </c>
      <c r="B4" s="5" t="s">
        <v>117</v>
      </c>
      <c r="C4" s="11">
        <v>1</v>
      </c>
      <c r="D4" s="11">
        <v>102</v>
      </c>
      <c r="E4" s="15">
        <v>19.7</v>
      </c>
      <c r="F4" s="15">
        <v>1.66</v>
      </c>
      <c r="G4" s="15">
        <v>20</v>
      </c>
      <c r="H4" s="15">
        <v>12</v>
      </c>
      <c r="I4" s="5">
        <v>7.15</v>
      </c>
      <c r="J4" s="5">
        <v>588.24</v>
      </c>
      <c r="K4" s="5">
        <v>0.58823999999999999</v>
      </c>
      <c r="L4" s="5">
        <v>0.76696805670119017</v>
      </c>
      <c r="M4" s="6">
        <v>9.3224221498257673</v>
      </c>
      <c r="N4" s="11">
        <v>1</v>
      </c>
      <c r="O4" s="11">
        <v>0</v>
      </c>
      <c r="P4" s="11">
        <v>0</v>
      </c>
      <c r="Q4" s="11">
        <v>1</v>
      </c>
      <c r="R4" s="5">
        <v>24</v>
      </c>
      <c r="S4" s="5">
        <v>14</v>
      </c>
      <c r="T4" s="5">
        <v>2.5</v>
      </c>
      <c r="U4" s="5">
        <v>5</v>
      </c>
      <c r="V4" s="5">
        <v>4</v>
      </c>
      <c r="W4" s="5">
        <v>2.4</v>
      </c>
      <c r="X4" s="5">
        <v>10</v>
      </c>
      <c r="Y4" s="5">
        <v>1</v>
      </c>
      <c r="Z4" s="5">
        <v>3</v>
      </c>
      <c r="AA4" s="5">
        <v>4</v>
      </c>
      <c r="AB4" s="15">
        <v>15</v>
      </c>
      <c r="AC4" s="15">
        <v>12</v>
      </c>
      <c r="AD4" s="5">
        <v>0.68</v>
      </c>
      <c r="AE4" s="5">
        <v>0.23</v>
      </c>
      <c r="AF4" s="5">
        <v>2.95</v>
      </c>
      <c r="AG4" s="5">
        <v>11</v>
      </c>
      <c r="AH4" s="11">
        <v>3</v>
      </c>
      <c r="AI4" s="5">
        <v>0.04</v>
      </c>
      <c r="AJ4" s="5">
        <v>0.05</v>
      </c>
      <c r="AK4" s="5">
        <v>0.03</v>
      </c>
      <c r="AL4" s="5">
        <v>35</v>
      </c>
      <c r="AM4" s="5">
        <v>40</v>
      </c>
    </row>
    <row r="5" spans="1:39" s="5" customFormat="1" x14ac:dyDescent="0.55000000000000004">
      <c r="A5" s="5" t="s">
        <v>10</v>
      </c>
      <c r="B5" s="5" t="s">
        <v>109</v>
      </c>
      <c r="C5" s="11">
        <v>1</v>
      </c>
      <c r="D5" s="11">
        <v>107</v>
      </c>
      <c r="E5" s="15">
        <v>24.4</v>
      </c>
      <c r="F5" s="15">
        <v>1.68</v>
      </c>
      <c r="G5" s="15">
        <v>10</v>
      </c>
      <c r="H5" s="15">
        <v>11</v>
      </c>
      <c r="I5" s="5">
        <v>6.32</v>
      </c>
      <c r="J5" s="5">
        <v>560.75</v>
      </c>
      <c r="K5" s="5">
        <v>0.56074999999999997</v>
      </c>
      <c r="L5" s="5">
        <v>0.74883242451165266</v>
      </c>
      <c r="M5" s="6">
        <v>8.4398054800065001</v>
      </c>
      <c r="N5" s="11">
        <v>0</v>
      </c>
      <c r="O5" s="11">
        <v>0</v>
      </c>
      <c r="P5" s="11">
        <v>1</v>
      </c>
      <c r="Q5" s="11">
        <v>1</v>
      </c>
      <c r="R5" s="5">
        <v>24</v>
      </c>
      <c r="S5" s="5">
        <v>15</v>
      </c>
      <c r="T5" s="5">
        <v>2</v>
      </c>
      <c r="U5" s="5">
        <v>1</v>
      </c>
      <c r="V5" s="5">
        <v>4.3</v>
      </c>
      <c r="W5" s="5">
        <v>2.4</v>
      </c>
      <c r="X5" s="5">
        <v>9</v>
      </c>
      <c r="Y5" s="5">
        <v>-2</v>
      </c>
      <c r="Z5" s="5">
        <v>17</v>
      </c>
      <c r="AA5" s="5">
        <v>3</v>
      </c>
      <c r="AB5" s="15">
        <v>12.5</v>
      </c>
      <c r="AC5" s="15">
        <v>19</v>
      </c>
      <c r="AD5" s="5">
        <v>0.51</v>
      </c>
      <c r="AE5" s="5">
        <v>0.85</v>
      </c>
      <c r="AF5" s="5">
        <v>0.6</v>
      </c>
      <c r="AG5" s="5">
        <v>8.5</v>
      </c>
      <c r="AH5" s="11">
        <v>1</v>
      </c>
      <c r="AI5" s="5">
        <v>0.02</v>
      </c>
      <c r="AJ5" s="5">
        <v>0.04</v>
      </c>
      <c r="AK5" s="5">
        <v>0.05</v>
      </c>
      <c r="AL5" s="5">
        <v>40</v>
      </c>
      <c r="AM5" s="5">
        <v>40</v>
      </c>
    </row>
    <row r="6" spans="1:39" s="5" customFormat="1" x14ac:dyDescent="0.55000000000000004">
      <c r="A6" s="5" t="s">
        <v>11</v>
      </c>
      <c r="B6" s="5" t="s">
        <v>122</v>
      </c>
      <c r="C6" s="11">
        <v>0</v>
      </c>
      <c r="D6" s="11">
        <v>73</v>
      </c>
      <c r="E6" s="15">
        <v>30.4</v>
      </c>
      <c r="F6" s="15">
        <v>2.0299999999999998</v>
      </c>
      <c r="G6" s="15">
        <v>38</v>
      </c>
      <c r="H6" s="15">
        <v>4</v>
      </c>
      <c r="I6" s="5">
        <v>3.2</v>
      </c>
      <c r="J6" s="5">
        <v>821.92</v>
      </c>
      <c r="K6" s="5">
        <f>J6/1000</f>
        <v>0.82191999999999998</v>
      </c>
      <c r="L6" s="5">
        <f>SQRT(K6)</f>
        <v>0.9065980366182137</v>
      </c>
      <c r="M6" s="6">
        <f>I6/L6</f>
        <v>3.5296789434230633</v>
      </c>
      <c r="N6" s="11">
        <v>0</v>
      </c>
      <c r="O6" s="11">
        <v>0</v>
      </c>
      <c r="P6" s="11">
        <v>0</v>
      </c>
      <c r="Q6" s="11">
        <v>1</v>
      </c>
      <c r="R6" s="5">
        <v>21</v>
      </c>
      <c r="S6" s="5">
        <v>13</v>
      </c>
      <c r="T6" s="5">
        <v>1.8</v>
      </c>
      <c r="U6" s="5">
        <v>2</v>
      </c>
      <c r="V6" s="5">
        <v>4.5</v>
      </c>
      <c r="W6" s="5">
        <v>2.2999999999999998</v>
      </c>
      <c r="X6" s="5">
        <v>8</v>
      </c>
      <c r="Y6" s="5">
        <v>-2</v>
      </c>
      <c r="Z6" s="5">
        <v>12</v>
      </c>
      <c r="AA6" s="5">
        <v>4</v>
      </c>
      <c r="AB6" s="15">
        <v>20</v>
      </c>
      <c r="AC6" s="15">
        <v>16</v>
      </c>
      <c r="AD6" s="5">
        <v>0.92</v>
      </c>
      <c r="AE6" s="5">
        <v>0.37</v>
      </c>
      <c r="AF6" s="5">
        <v>2.5</v>
      </c>
      <c r="AG6" s="5">
        <v>14</v>
      </c>
      <c r="AH6" s="11">
        <v>0</v>
      </c>
      <c r="AI6" s="5">
        <v>0.03</v>
      </c>
      <c r="AJ6" s="5">
        <v>0.05</v>
      </c>
      <c r="AK6" s="5">
        <v>0.04</v>
      </c>
      <c r="AL6" s="5">
        <v>40</v>
      </c>
      <c r="AM6" s="5">
        <v>60</v>
      </c>
    </row>
    <row r="7" spans="1:39" s="5" customFormat="1" x14ac:dyDescent="0.55000000000000004">
      <c r="A7" s="5" t="s">
        <v>12</v>
      </c>
      <c r="B7" s="5" t="s">
        <v>117</v>
      </c>
      <c r="C7" s="11">
        <v>1</v>
      </c>
      <c r="D7" s="11">
        <v>57</v>
      </c>
      <c r="E7" s="15">
        <v>25.5</v>
      </c>
      <c r="F7" s="15">
        <v>2.15</v>
      </c>
      <c r="G7" s="15">
        <v>41</v>
      </c>
      <c r="H7" s="15">
        <v>7</v>
      </c>
      <c r="I7" s="5">
        <v>7.31</v>
      </c>
      <c r="J7" s="5">
        <v>1052.6300000000001</v>
      </c>
      <c r="K7" s="5">
        <v>1.0526300000000002</v>
      </c>
      <c r="L7" s="5">
        <v>1.0259775826011015</v>
      </c>
      <c r="M7" s="6">
        <v>7.1249120097413634</v>
      </c>
      <c r="N7" s="11">
        <v>1</v>
      </c>
      <c r="O7" s="11">
        <v>0</v>
      </c>
      <c r="P7" s="11">
        <v>0</v>
      </c>
      <c r="Q7" s="11">
        <v>1</v>
      </c>
      <c r="R7" s="5">
        <v>24</v>
      </c>
      <c r="S7" s="5">
        <v>14</v>
      </c>
      <c r="T7" s="5">
        <v>2.8</v>
      </c>
      <c r="U7" s="5">
        <v>4</v>
      </c>
      <c r="V7" s="5">
        <v>3.6</v>
      </c>
      <c r="W7" s="5">
        <v>1.7</v>
      </c>
      <c r="X7" s="5">
        <v>10</v>
      </c>
      <c r="Y7" s="5">
        <v>1</v>
      </c>
      <c r="Z7" s="5">
        <v>5</v>
      </c>
      <c r="AA7" s="5">
        <v>7.3</v>
      </c>
      <c r="AB7" s="15">
        <v>35</v>
      </c>
      <c r="AC7" s="15">
        <v>40</v>
      </c>
      <c r="AD7" s="5">
        <v>0.65</v>
      </c>
      <c r="AE7" s="5">
        <v>0.81</v>
      </c>
      <c r="AF7" s="5">
        <v>0.8</v>
      </c>
      <c r="AG7" s="5">
        <v>13</v>
      </c>
      <c r="AH7" s="11">
        <v>1</v>
      </c>
      <c r="AI7" s="5">
        <v>7.0000000000000007E-2</v>
      </c>
      <c r="AJ7" s="5">
        <v>0.05</v>
      </c>
      <c r="AK7" s="5">
        <v>0.09</v>
      </c>
      <c r="AL7" s="5">
        <v>18</v>
      </c>
      <c r="AM7" s="5">
        <v>20</v>
      </c>
    </row>
    <row r="8" spans="1:39" s="5" customFormat="1" x14ac:dyDescent="0.55000000000000004">
      <c r="A8" s="5" t="s">
        <v>13</v>
      </c>
      <c r="B8" s="5" t="s">
        <v>109</v>
      </c>
      <c r="C8" s="11">
        <v>0</v>
      </c>
      <c r="D8" s="11">
        <v>40</v>
      </c>
      <c r="E8" s="15">
        <v>35.6</v>
      </c>
      <c r="F8" s="15">
        <v>1.92</v>
      </c>
      <c r="G8" s="15">
        <v>54</v>
      </c>
      <c r="H8" s="15">
        <v>7</v>
      </c>
      <c r="I8" s="5">
        <v>5.62</v>
      </c>
      <c r="J8" s="5">
        <v>1500</v>
      </c>
      <c r="K8" s="5">
        <v>1.5</v>
      </c>
      <c r="L8" s="5">
        <v>1.2247448713915889</v>
      </c>
      <c r="M8" s="6">
        <v>4.5887107848138209</v>
      </c>
      <c r="N8" s="11">
        <v>0</v>
      </c>
      <c r="O8" s="11">
        <v>0</v>
      </c>
      <c r="P8" s="11">
        <v>1</v>
      </c>
      <c r="Q8" s="11">
        <v>1</v>
      </c>
      <c r="R8" s="5">
        <v>28</v>
      </c>
      <c r="S8" s="5">
        <v>15</v>
      </c>
      <c r="T8" s="5">
        <v>2.4</v>
      </c>
      <c r="U8" s="5">
        <v>3</v>
      </c>
      <c r="V8" s="5">
        <v>5.4</v>
      </c>
      <c r="W8" s="5">
        <v>2.8</v>
      </c>
      <c r="X8" s="5">
        <v>13</v>
      </c>
      <c r="Y8" s="5">
        <v>0</v>
      </c>
      <c r="Z8" s="5">
        <v>9</v>
      </c>
      <c r="AA8" s="5">
        <v>7</v>
      </c>
      <c r="AB8" s="15">
        <v>30</v>
      </c>
      <c r="AC8" s="15">
        <v>32</v>
      </c>
      <c r="AD8" s="5">
        <v>0.68</v>
      </c>
      <c r="AE8" s="5">
        <v>0.56000000000000005</v>
      </c>
      <c r="AF8" s="5">
        <v>1.22</v>
      </c>
      <c r="AG8" s="5">
        <v>8</v>
      </c>
      <c r="AH8" s="11">
        <v>2</v>
      </c>
      <c r="AI8" s="5">
        <v>0.06</v>
      </c>
      <c r="AJ8" s="5">
        <v>0.05</v>
      </c>
      <c r="AK8" s="5">
        <v>7.0000000000000007E-2</v>
      </c>
      <c r="AL8" s="5">
        <v>0</v>
      </c>
      <c r="AM8" s="5">
        <v>3</v>
      </c>
    </row>
    <row r="9" spans="1:39" s="5" customFormat="1" x14ac:dyDescent="0.55000000000000004">
      <c r="A9" s="5" t="s">
        <v>14</v>
      </c>
      <c r="B9" s="5" t="s">
        <v>118</v>
      </c>
      <c r="C9" s="11">
        <v>1</v>
      </c>
      <c r="D9" s="11">
        <v>97</v>
      </c>
      <c r="E9" s="15">
        <v>33.799999999999997</v>
      </c>
      <c r="F9" s="15">
        <v>2.69</v>
      </c>
      <c r="G9" s="15">
        <v>23</v>
      </c>
      <c r="H9" s="15">
        <v>9</v>
      </c>
      <c r="I9" s="5">
        <v>5.92</v>
      </c>
      <c r="J9" s="5">
        <v>618.55999999999995</v>
      </c>
      <c r="K9" s="5">
        <v>0.61856</v>
      </c>
      <c r="L9" s="5">
        <v>0.78648585492683842</v>
      </c>
      <c r="M9" s="6">
        <v>7.5271538107328047</v>
      </c>
      <c r="N9" s="11">
        <v>0</v>
      </c>
      <c r="O9" s="11">
        <v>1</v>
      </c>
      <c r="P9" s="11">
        <v>0</v>
      </c>
      <c r="Q9" s="11">
        <v>1</v>
      </c>
      <c r="R9" s="5">
        <v>23</v>
      </c>
      <c r="S9" s="5">
        <v>18</v>
      </c>
      <c r="T9" s="5">
        <v>0.7</v>
      </c>
      <c r="U9" s="5">
        <v>8</v>
      </c>
      <c r="V9" s="5">
        <v>7.6</v>
      </c>
      <c r="W9" s="5">
        <v>2.8</v>
      </c>
      <c r="X9" s="5">
        <v>5</v>
      </c>
      <c r="Y9" s="5">
        <v>-4</v>
      </c>
      <c r="Z9" s="5">
        <v>2.6</v>
      </c>
      <c r="AA9" s="5">
        <v>6.5</v>
      </c>
      <c r="AB9" s="15">
        <v>20</v>
      </c>
      <c r="AC9" s="15">
        <v>23</v>
      </c>
      <c r="AD9" s="5">
        <v>0.73</v>
      </c>
      <c r="AE9" s="5">
        <v>0.25</v>
      </c>
      <c r="AF9" s="5">
        <v>2.98</v>
      </c>
      <c r="AG9" s="5">
        <v>6.6</v>
      </c>
      <c r="AH9" s="11">
        <v>3</v>
      </c>
      <c r="AI9" s="5">
        <v>0.04</v>
      </c>
      <c r="AJ9" s="5">
        <v>0.11</v>
      </c>
      <c r="AK9" s="5">
        <v>0.04</v>
      </c>
      <c r="AL9" s="5">
        <v>20</v>
      </c>
      <c r="AM9" s="5">
        <v>23</v>
      </c>
    </row>
    <row r="10" spans="1:39" s="5" customFormat="1" x14ac:dyDescent="0.55000000000000004">
      <c r="A10" s="5" t="s">
        <v>15</v>
      </c>
      <c r="B10" s="5" t="s">
        <v>118</v>
      </c>
      <c r="C10" s="11">
        <v>1</v>
      </c>
      <c r="D10" s="11">
        <v>62</v>
      </c>
      <c r="E10" s="15">
        <v>24.8</v>
      </c>
      <c r="F10" s="15">
        <v>2.0299999999999998</v>
      </c>
      <c r="G10" s="15">
        <v>21</v>
      </c>
      <c r="H10" s="15">
        <v>13</v>
      </c>
      <c r="I10" s="5">
        <v>11.91</v>
      </c>
      <c r="J10" s="5">
        <v>967.74</v>
      </c>
      <c r="K10" s="5">
        <v>0.96774000000000004</v>
      </c>
      <c r="L10" s="5">
        <v>0.98373776993668394</v>
      </c>
      <c r="M10" s="6">
        <v>12.106884948380666</v>
      </c>
      <c r="N10" s="11">
        <v>0</v>
      </c>
      <c r="O10" s="11">
        <v>1</v>
      </c>
      <c r="P10" s="11">
        <v>0</v>
      </c>
      <c r="Q10" s="11">
        <v>1</v>
      </c>
      <c r="R10" s="5">
        <v>21</v>
      </c>
      <c r="S10" s="5">
        <v>15</v>
      </c>
      <c r="T10" s="5">
        <v>1.6</v>
      </c>
      <c r="U10" s="5">
        <v>2</v>
      </c>
      <c r="V10" s="5">
        <v>3.5</v>
      </c>
      <c r="W10" s="5">
        <v>1.7</v>
      </c>
      <c r="X10" s="5">
        <v>6</v>
      </c>
      <c r="Y10" s="5">
        <v>-1</v>
      </c>
      <c r="Z10" s="5">
        <v>10</v>
      </c>
      <c r="AA10" s="5">
        <v>2</v>
      </c>
      <c r="AB10" s="15">
        <v>20</v>
      </c>
      <c r="AC10" s="15">
        <v>25</v>
      </c>
      <c r="AD10" s="5">
        <v>0.65</v>
      </c>
      <c r="AE10" s="5">
        <v>0.55000000000000004</v>
      </c>
      <c r="AF10" s="5">
        <v>1.19</v>
      </c>
      <c r="AG10" s="5">
        <v>16</v>
      </c>
      <c r="AH10" s="11">
        <v>2</v>
      </c>
      <c r="AI10" s="5">
        <v>0.04</v>
      </c>
      <c r="AJ10" s="5">
        <v>0.04</v>
      </c>
      <c r="AK10" s="5">
        <v>0.05</v>
      </c>
      <c r="AL10" s="5">
        <v>18</v>
      </c>
      <c r="AM10" s="5">
        <v>23</v>
      </c>
    </row>
    <row r="11" spans="1:39" s="5" customFormat="1" x14ac:dyDescent="0.55000000000000004">
      <c r="A11" s="5" t="s">
        <v>16</v>
      </c>
      <c r="B11" s="5" t="s">
        <v>123</v>
      </c>
      <c r="C11" s="11">
        <v>1</v>
      </c>
      <c r="D11" s="11">
        <v>81</v>
      </c>
      <c r="E11" s="15">
        <v>26</v>
      </c>
      <c r="F11" s="15">
        <v>2.35</v>
      </c>
      <c r="G11" s="15">
        <v>26</v>
      </c>
      <c r="H11" s="15">
        <v>14</v>
      </c>
      <c r="I11" s="5">
        <v>10.210000000000001</v>
      </c>
      <c r="J11" s="5">
        <v>740.74</v>
      </c>
      <c r="K11" s="5">
        <f>J11/1000</f>
        <v>0.74073999999999995</v>
      </c>
      <c r="L11" s="5">
        <f>SQRT(K11)</f>
        <v>0.86066253549227989</v>
      </c>
      <c r="M11" s="6">
        <f>I11/L11</f>
        <v>11.862953920911762</v>
      </c>
      <c r="N11" s="11">
        <v>0</v>
      </c>
      <c r="O11" s="11">
        <v>0</v>
      </c>
      <c r="P11" s="11">
        <v>0</v>
      </c>
      <c r="Q11" s="11">
        <v>0</v>
      </c>
      <c r="R11" s="5">
        <v>16</v>
      </c>
      <c r="S11" s="5">
        <v>9</v>
      </c>
      <c r="T11" s="5">
        <v>1.6</v>
      </c>
      <c r="U11" s="5">
        <v>6</v>
      </c>
      <c r="V11" s="5">
        <v>4.3</v>
      </c>
      <c r="W11" s="5">
        <v>1.8</v>
      </c>
      <c r="X11" s="5">
        <v>7</v>
      </c>
      <c r="Y11" s="5">
        <v>2</v>
      </c>
      <c r="Z11" s="5">
        <v>2.2999999999999998</v>
      </c>
      <c r="AA11" s="5">
        <v>3.8</v>
      </c>
      <c r="AB11" s="15">
        <v>27.5</v>
      </c>
      <c r="AC11" s="15">
        <v>30</v>
      </c>
      <c r="AD11" s="5">
        <v>0.65</v>
      </c>
      <c r="AE11" s="5">
        <v>1.01</v>
      </c>
      <c r="AF11" s="5">
        <v>0.55000000000000004</v>
      </c>
      <c r="AG11" s="5">
        <v>9</v>
      </c>
      <c r="AH11" s="11">
        <v>1</v>
      </c>
      <c r="AI11" s="5">
        <v>0.06</v>
      </c>
      <c r="AJ11" s="5">
        <v>0.06</v>
      </c>
      <c r="AK11" s="5">
        <v>0.09</v>
      </c>
      <c r="AL11" s="5">
        <v>0</v>
      </c>
      <c r="AM11" s="5">
        <v>5</v>
      </c>
    </row>
    <row r="12" spans="1:39" s="5" customFormat="1" x14ac:dyDescent="0.55000000000000004">
      <c r="A12" s="5" t="s">
        <v>17</v>
      </c>
      <c r="B12" s="5" t="s">
        <v>123</v>
      </c>
      <c r="C12" s="11">
        <v>1</v>
      </c>
      <c r="D12" s="11">
        <v>77</v>
      </c>
      <c r="E12" s="15">
        <v>31</v>
      </c>
      <c r="F12" s="15">
        <v>2.1</v>
      </c>
      <c r="G12" s="15">
        <v>49</v>
      </c>
      <c r="H12" s="15">
        <v>12</v>
      </c>
      <c r="I12" s="5">
        <v>9.2100000000000009</v>
      </c>
      <c r="J12" s="5">
        <v>779.22</v>
      </c>
      <c r="K12" s="5">
        <f>J12/1000</f>
        <v>0.77922000000000002</v>
      </c>
      <c r="L12" s="5">
        <f>SQRT(K12)</f>
        <v>0.88273438813722449</v>
      </c>
      <c r="M12" s="6">
        <f>I12/L12</f>
        <v>10.433489534077459</v>
      </c>
      <c r="N12" s="11">
        <v>0</v>
      </c>
      <c r="O12" s="11">
        <v>0</v>
      </c>
      <c r="P12" s="11">
        <v>0</v>
      </c>
      <c r="Q12" s="11">
        <v>0</v>
      </c>
      <c r="R12" s="5">
        <v>9</v>
      </c>
      <c r="S12" s="5">
        <v>3</v>
      </c>
      <c r="T12" s="5">
        <v>1.4</v>
      </c>
      <c r="U12" s="5">
        <v>1</v>
      </c>
      <c r="V12" s="5">
        <v>4</v>
      </c>
      <c r="W12" s="5">
        <v>1.9</v>
      </c>
      <c r="X12" s="5">
        <v>6</v>
      </c>
      <c r="Y12" s="5">
        <v>2</v>
      </c>
      <c r="Z12" s="5">
        <v>9</v>
      </c>
      <c r="AA12" s="5">
        <v>2</v>
      </c>
      <c r="AB12" s="15">
        <v>35</v>
      </c>
      <c r="AC12" s="15">
        <v>39</v>
      </c>
      <c r="AD12" s="5">
        <v>0.42</v>
      </c>
      <c r="AE12" s="5">
        <v>0.92</v>
      </c>
      <c r="AF12" s="5">
        <v>0.46</v>
      </c>
      <c r="AG12" s="5">
        <v>7</v>
      </c>
      <c r="AH12" s="11">
        <v>1</v>
      </c>
      <c r="AI12" s="5">
        <v>0.06</v>
      </c>
      <c r="AJ12" s="5">
        <v>0.05</v>
      </c>
      <c r="AK12" s="5">
        <v>0.11</v>
      </c>
      <c r="AL12" s="5">
        <v>0</v>
      </c>
      <c r="AM12" s="5">
        <v>3</v>
      </c>
    </row>
    <row r="13" spans="1:39" s="5" customFormat="1" x14ac:dyDescent="0.55000000000000004">
      <c r="A13" s="5" t="s">
        <v>18</v>
      </c>
      <c r="B13" s="5" t="s">
        <v>109</v>
      </c>
      <c r="C13" s="11">
        <v>1</v>
      </c>
      <c r="D13" s="11">
        <v>72</v>
      </c>
      <c r="E13" s="15">
        <v>38.6</v>
      </c>
      <c r="F13" s="15">
        <v>2.35</v>
      </c>
      <c r="G13" s="15">
        <v>27</v>
      </c>
      <c r="H13" s="15">
        <v>11</v>
      </c>
      <c r="I13" s="5">
        <v>9.75</v>
      </c>
      <c r="J13" s="5">
        <v>833.33</v>
      </c>
      <c r="K13" s="5">
        <v>0.83333000000000002</v>
      </c>
      <c r="L13" s="5">
        <v>0.91286910343159278</v>
      </c>
      <c r="M13" s="6">
        <v>10.680611232594565</v>
      </c>
      <c r="N13" s="11">
        <v>0</v>
      </c>
      <c r="O13" s="11">
        <v>0</v>
      </c>
      <c r="P13" s="11">
        <v>1</v>
      </c>
      <c r="Q13" s="11">
        <v>1</v>
      </c>
      <c r="R13" s="5">
        <v>38</v>
      </c>
      <c r="S13" s="5">
        <v>23</v>
      </c>
      <c r="T13" s="5">
        <v>2.5</v>
      </c>
      <c r="U13" s="5">
        <v>8</v>
      </c>
      <c r="V13" s="5">
        <v>5.8</v>
      </c>
      <c r="W13" s="5">
        <v>2.4</v>
      </c>
      <c r="X13" s="5">
        <v>15</v>
      </c>
      <c r="Y13" s="5">
        <v>6</v>
      </c>
      <c r="Z13" s="5">
        <v>3.1</v>
      </c>
      <c r="AA13" s="5">
        <v>6</v>
      </c>
      <c r="AB13" s="15">
        <v>20</v>
      </c>
      <c r="AC13" s="15">
        <v>20</v>
      </c>
      <c r="AD13" s="5">
        <v>1.22</v>
      </c>
      <c r="AE13" s="5">
        <v>0.28000000000000003</v>
      </c>
      <c r="AF13" s="5">
        <v>4.4000000000000004</v>
      </c>
      <c r="AG13" s="5">
        <v>40.6</v>
      </c>
      <c r="AH13" s="11">
        <v>2</v>
      </c>
      <c r="AI13" s="5">
        <v>0.04</v>
      </c>
      <c r="AJ13" s="5">
        <v>1.22</v>
      </c>
      <c r="AK13" s="5">
        <v>0.28000000000000003</v>
      </c>
      <c r="AL13" s="5">
        <v>34</v>
      </c>
      <c r="AM13" s="5">
        <v>35</v>
      </c>
    </row>
    <row r="14" spans="1:39" s="5" customFormat="1" x14ac:dyDescent="0.55000000000000004">
      <c r="A14" s="5" t="s">
        <v>19</v>
      </c>
      <c r="B14" s="5" t="s">
        <v>123</v>
      </c>
      <c r="C14" s="11">
        <v>1</v>
      </c>
      <c r="D14" s="11">
        <v>87</v>
      </c>
      <c r="E14" s="15">
        <v>24.5</v>
      </c>
      <c r="F14" s="15">
        <v>2.08</v>
      </c>
      <c r="G14" s="15">
        <v>41</v>
      </c>
      <c r="H14" s="15">
        <v>8</v>
      </c>
      <c r="I14" s="5">
        <v>5.52</v>
      </c>
      <c r="J14" s="5">
        <v>689.66</v>
      </c>
      <c r="K14" s="5">
        <f>J14/1000</f>
        <v>0.68965999999999994</v>
      </c>
      <c r="L14" s="5">
        <f>SQRT(K14)</f>
        <v>0.83045770512410799</v>
      </c>
      <c r="M14" s="6">
        <f>I14/L14</f>
        <v>6.646936943254758</v>
      </c>
      <c r="N14" s="11">
        <v>0</v>
      </c>
      <c r="O14" s="11">
        <v>0</v>
      </c>
      <c r="P14" s="11">
        <v>0</v>
      </c>
      <c r="Q14" s="11">
        <v>0</v>
      </c>
      <c r="R14" s="5">
        <v>7</v>
      </c>
      <c r="S14" s="5">
        <v>1</v>
      </c>
      <c r="T14" s="5">
        <v>0.9</v>
      </c>
      <c r="U14" s="5">
        <v>1</v>
      </c>
      <c r="V14" s="5">
        <v>6.9</v>
      </c>
      <c r="W14" s="5">
        <v>3.3</v>
      </c>
      <c r="X14" s="5">
        <v>6</v>
      </c>
      <c r="Y14" s="5">
        <v>-1</v>
      </c>
      <c r="Z14" s="5">
        <v>11</v>
      </c>
      <c r="AA14" s="5">
        <v>3</v>
      </c>
      <c r="AB14" s="15">
        <v>35</v>
      </c>
      <c r="AC14" s="15">
        <v>30</v>
      </c>
      <c r="AD14" s="5">
        <v>0.44</v>
      </c>
      <c r="AE14" s="5">
        <v>0.56999999999999995</v>
      </c>
      <c r="AF14" s="5">
        <v>0.8</v>
      </c>
      <c r="AG14" s="5">
        <v>6</v>
      </c>
      <c r="AH14" s="11">
        <v>0</v>
      </c>
      <c r="AI14" s="5">
        <v>0.06</v>
      </c>
      <c r="AJ14" s="5">
        <v>0.05</v>
      </c>
      <c r="AK14" s="5">
        <v>0.08</v>
      </c>
      <c r="AL14" s="5">
        <v>21</v>
      </c>
      <c r="AM14" s="5">
        <v>25</v>
      </c>
    </row>
    <row r="15" spans="1:39" s="5" customFormat="1" x14ac:dyDescent="0.55000000000000004">
      <c r="A15" s="5" t="s">
        <v>20</v>
      </c>
      <c r="B15" s="5" t="s">
        <v>109</v>
      </c>
      <c r="C15" s="11">
        <v>1</v>
      </c>
      <c r="D15" s="11">
        <v>121</v>
      </c>
      <c r="E15" s="15">
        <v>27.2</v>
      </c>
      <c r="F15" s="15">
        <v>2.13</v>
      </c>
      <c r="G15" s="15">
        <v>13</v>
      </c>
      <c r="H15" s="15">
        <v>13</v>
      </c>
      <c r="I15" s="5">
        <v>6.34</v>
      </c>
      <c r="J15" s="5">
        <v>495.87</v>
      </c>
      <c r="K15" s="5">
        <v>0.49586999999999998</v>
      </c>
      <c r="L15" s="5">
        <v>0.70418037462002592</v>
      </c>
      <c r="M15" s="6">
        <v>9.0033750279124849</v>
      </c>
      <c r="N15" s="11">
        <v>0</v>
      </c>
      <c r="O15" s="11">
        <v>0</v>
      </c>
      <c r="P15" s="11">
        <v>1</v>
      </c>
      <c r="Q15" s="11">
        <v>1</v>
      </c>
      <c r="R15" s="5">
        <v>38</v>
      </c>
      <c r="S15" s="5">
        <v>23</v>
      </c>
      <c r="T15" s="5">
        <v>2.6</v>
      </c>
      <c r="U15" s="5">
        <v>9</v>
      </c>
      <c r="V15" s="5">
        <v>5.8</v>
      </c>
      <c r="W15" s="5">
        <v>2.7</v>
      </c>
      <c r="X15" s="5">
        <v>15</v>
      </c>
      <c r="Y15" s="5">
        <v>1</v>
      </c>
      <c r="Z15" s="5">
        <v>2.6</v>
      </c>
      <c r="AA15" s="5">
        <v>8</v>
      </c>
      <c r="AB15" s="15">
        <v>17</v>
      </c>
      <c r="AC15" s="15">
        <v>19</v>
      </c>
      <c r="AD15" s="5">
        <v>0.8</v>
      </c>
      <c r="AG15" s="5">
        <v>27</v>
      </c>
      <c r="AH15" s="11">
        <v>3</v>
      </c>
      <c r="AI15" s="5">
        <v>0.03</v>
      </c>
      <c r="AJ15" s="5">
        <v>7.0000000000000007E-2</v>
      </c>
      <c r="AK15" s="5">
        <v>0.04</v>
      </c>
      <c r="AL15" s="5">
        <v>35</v>
      </c>
      <c r="AM15" s="5">
        <v>35</v>
      </c>
    </row>
    <row r="16" spans="1:39" s="5" customFormat="1" x14ac:dyDescent="0.55000000000000004">
      <c r="A16" s="5" t="s">
        <v>21</v>
      </c>
      <c r="B16" s="5" t="s">
        <v>123</v>
      </c>
      <c r="C16" s="11">
        <v>1</v>
      </c>
      <c r="D16" s="11">
        <v>37</v>
      </c>
      <c r="E16" s="15">
        <v>40.1</v>
      </c>
      <c r="F16" s="15">
        <v>2.4500000000000002</v>
      </c>
      <c r="G16" s="15">
        <v>32</v>
      </c>
      <c r="H16" s="15">
        <v>8</v>
      </c>
      <c r="I16" s="5">
        <v>9.2100000000000009</v>
      </c>
      <c r="J16" s="5">
        <v>1621.62</v>
      </c>
      <c r="K16" s="5">
        <f>J16/1000</f>
        <v>1.6216199999999998</v>
      </c>
      <c r="L16" s="5">
        <f>SQRT(K16)</f>
        <v>1.2734284432193275</v>
      </c>
      <c r="M16" s="6">
        <f>I16/L16</f>
        <v>7.2324440757082469</v>
      </c>
      <c r="N16" s="11">
        <v>0</v>
      </c>
      <c r="O16" s="11">
        <v>0</v>
      </c>
      <c r="P16" s="11">
        <v>0</v>
      </c>
      <c r="Q16" s="11">
        <v>0</v>
      </c>
      <c r="R16" s="5">
        <v>19</v>
      </c>
      <c r="S16" s="5">
        <v>13</v>
      </c>
      <c r="T16" s="5">
        <v>1</v>
      </c>
      <c r="U16" s="5">
        <v>11</v>
      </c>
      <c r="V16" s="5">
        <v>6.1</v>
      </c>
      <c r="W16" s="5">
        <v>2.5</v>
      </c>
      <c r="X16" s="5">
        <v>6</v>
      </c>
      <c r="Y16" s="5">
        <v>0</v>
      </c>
      <c r="Z16" s="5">
        <v>1.64</v>
      </c>
      <c r="AA16" s="5">
        <v>3</v>
      </c>
      <c r="AB16" s="15">
        <v>20</v>
      </c>
      <c r="AC16" s="15">
        <v>21</v>
      </c>
      <c r="AD16" s="5">
        <v>0.57999999999999996</v>
      </c>
      <c r="AE16" s="5">
        <v>0.66</v>
      </c>
      <c r="AF16" s="5">
        <v>0.89</v>
      </c>
      <c r="AG16" s="5">
        <v>11.6</v>
      </c>
      <c r="AH16" s="11">
        <v>1</v>
      </c>
      <c r="AI16" s="5">
        <v>0.04</v>
      </c>
      <c r="AJ16" s="5">
        <v>0.04</v>
      </c>
      <c r="AK16" s="5">
        <v>0.06</v>
      </c>
      <c r="AL16" s="5">
        <v>0</v>
      </c>
      <c r="AM16" s="5">
        <v>3</v>
      </c>
    </row>
    <row r="17" spans="1:39" s="5" customFormat="1" x14ac:dyDescent="0.55000000000000004">
      <c r="A17" s="5" t="s">
        <v>22</v>
      </c>
      <c r="B17" s="5" t="s">
        <v>109</v>
      </c>
      <c r="C17" s="11">
        <v>0</v>
      </c>
      <c r="D17" s="11">
        <v>69</v>
      </c>
      <c r="E17" s="15">
        <v>31.2</v>
      </c>
      <c r="F17" s="15">
        <v>1.92</v>
      </c>
      <c r="G17" s="15">
        <v>25</v>
      </c>
      <c r="H17" s="15">
        <v>8</v>
      </c>
      <c r="I17" s="5">
        <v>7.16</v>
      </c>
      <c r="J17" s="5">
        <v>869.57</v>
      </c>
      <c r="K17" s="5">
        <v>0.86957000000000007</v>
      </c>
      <c r="L17" s="5">
        <v>0.93250737262501049</v>
      </c>
      <c r="M17" s="6">
        <v>7.6782234759652175</v>
      </c>
      <c r="N17" s="11">
        <v>0</v>
      </c>
      <c r="O17" s="11">
        <v>0</v>
      </c>
      <c r="P17" s="11">
        <v>1</v>
      </c>
      <c r="Q17" s="11">
        <v>1</v>
      </c>
      <c r="R17" s="5">
        <v>40</v>
      </c>
      <c r="S17" s="5">
        <v>29</v>
      </c>
      <c r="T17" s="5">
        <v>3.4</v>
      </c>
      <c r="U17" s="5">
        <v>7</v>
      </c>
      <c r="V17" s="5">
        <v>3.2</v>
      </c>
      <c r="W17" s="5">
        <v>1.7</v>
      </c>
      <c r="X17" s="5">
        <v>11</v>
      </c>
      <c r="Y17" s="5">
        <v>-1</v>
      </c>
      <c r="Z17" s="5">
        <v>3.6</v>
      </c>
      <c r="AA17" s="5">
        <v>11</v>
      </c>
      <c r="AB17" s="15">
        <v>20</v>
      </c>
      <c r="AC17" s="15">
        <v>19</v>
      </c>
      <c r="AD17" s="5">
        <v>0.77</v>
      </c>
      <c r="AE17" s="5">
        <v>0.55000000000000004</v>
      </c>
      <c r="AF17" s="5">
        <v>1.1499999999999999</v>
      </c>
      <c r="AG17" s="5">
        <v>13</v>
      </c>
      <c r="AH17" s="11">
        <v>0</v>
      </c>
      <c r="AI17" s="5">
        <v>0.06</v>
      </c>
      <c r="AJ17" s="5">
        <v>0.06</v>
      </c>
      <c r="AK17" s="5">
        <v>0.06</v>
      </c>
      <c r="AL17" s="5">
        <v>0</v>
      </c>
      <c r="AM17" s="5">
        <v>3</v>
      </c>
    </row>
    <row r="18" spans="1:39" s="5" customFormat="1" x14ac:dyDescent="0.55000000000000004">
      <c r="A18" s="5" t="s">
        <v>23</v>
      </c>
      <c r="B18" s="5" t="s">
        <v>118</v>
      </c>
      <c r="C18" s="11">
        <v>0</v>
      </c>
      <c r="D18" s="11">
        <v>93</v>
      </c>
      <c r="E18" s="15">
        <v>25.2</v>
      </c>
      <c r="F18" s="15">
        <v>1.81</v>
      </c>
      <c r="G18" s="15">
        <v>54</v>
      </c>
      <c r="H18" s="15">
        <v>11</v>
      </c>
      <c r="I18" s="5">
        <v>9.35</v>
      </c>
      <c r="J18" s="5">
        <v>645.16</v>
      </c>
      <c r="K18" s="5">
        <v>0.64515999999999996</v>
      </c>
      <c r="L18" s="5">
        <v>0.8032185256827683</v>
      </c>
      <c r="M18" s="6">
        <v>11.640667764793051</v>
      </c>
      <c r="N18" s="11">
        <v>0</v>
      </c>
      <c r="O18" s="11">
        <v>1</v>
      </c>
      <c r="P18" s="11">
        <v>0</v>
      </c>
      <c r="Q18" s="11">
        <v>1</v>
      </c>
      <c r="R18" s="5">
        <v>28</v>
      </c>
      <c r="S18" s="5">
        <v>21</v>
      </c>
      <c r="T18" s="5">
        <v>1.85</v>
      </c>
      <c r="U18" s="5">
        <v>10</v>
      </c>
      <c r="V18" s="5">
        <v>3.8</v>
      </c>
      <c r="W18" s="5">
        <v>2.1</v>
      </c>
      <c r="X18" s="5">
        <v>7</v>
      </c>
      <c r="Y18" s="5">
        <v>-2</v>
      </c>
      <c r="Z18" s="5">
        <v>2.1</v>
      </c>
      <c r="AA18" s="5">
        <v>6</v>
      </c>
      <c r="AB18" s="15">
        <v>42.5</v>
      </c>
      <c r="AC18" s="15">
        <v>44</v>
      </c>
      <c r="AD18" s="5">
        <v>0.8</v>
      </c>
      <c r="AG18" s="5">
        <v>11.5</v>
      </c>
      <c r="AH18" s="11">
        <v>0</v>
      </c>
      <c r="AI18" s="5">
        <v>0.05</v>
      </c>
      <c r="AJ18" s="5">
        <v>0.06</v>
      </c>
      <c r="AL18" s="5">
        <v>25</v>
      </c>
      <c r="AM18" s="5">
        <v>35</v>
      </c>
    </row>
    <row r="19" spans="1:39" s="5" customFormat="1" x14ac:dyDescent="0.55000000000000004">
      <c r="A19" s="5" t="s">
        <v>24</v>
      </c>
      <c r="B19" s="5" t="s">
        <v>109</v>
      </c>
      <c r="C19" s="11">
        <v>0</v>
      </c>
      <c r="D19" s="11">
        <v>62</v>
      </c>
      <c r="E19" s="15">
        <v>21.6</v>
      </c>
      <c r="F19" s="15">
        <v>1.63</v>
      </c>
      <c r="G19" s="15">
        <v>39</v>
      </c>
      <c r="H19" s="15">
        <v>8</v>
      </c>
      <c r="I19" s="5">
        <v>10.029999999999999</v>
      </c>
      <c r="J19" s="5">
        <v>967.74</v>
      </c>
      <c r="K19" s="5">
        <v>0.96774000000000004</v>
      </c>
      <c r="L19" s="5">
        <v>0.98373776993668394</v>
      </c>
      <c r="M19" s="6">
        <v>10.195806551826873</v>
      </c>
      <c r="N19" s="11">
        <v>0</v>
      </c>
      <c r="O19" s="11">
        <v>0</v>
      </c>
      <c r="P19" s="11">
        <v>1</v>
      </c>
      <c r="Q19" s="11">
        <v>1</v>
      </c>
      <c r="R19" s="5">
        <v>24</v>
      </c>
      <c r="S19" s="5">
        <v>16</v>
      </c>
      <c r="T19" s="5">
        <v>2</v>
      </c>
      <c r="U19" s="5">
        <v>6</v>
      </c>
      <c r="V19" s="5">
        <v>4.0999999999999996</v>
      </c>
      <c r="W19" s="5">
        <v>2.4</v>
      </c>
      <c r="X19" s="5">
        <v>8</v>
      </c>
      <c r="Y19" s="5">
        <v>0</v>
      </c>
      <c r="Z19" s="5">
        <v>3</v>
      </c>
      <c r="AA19" s="5">
        <v>9.5</v>
      </c>
      <c r="AB19" s="15">
        <v>39</v>
      </c>
      <c r="AC19" s="15">
        <v>41</v>
      </c>
      <c r="AD19" s="5">
        <v>0.89</v>
      </c>
      <c r="AE19" s="5">
        <v>0.32</v>
      </c>
      <c r="AF19" s="5">
        <v>2.7</v>
      </c>
      <c r="AG19" s="5">
        <v>15</v>
      </c>
      <c r="AH19" s="11">
        <v>2</v>
      </c>
      <c r="AI19" s="5">
        <v>0.06</v>
      </c>
      <c r="AJ19" s="5">
        <v>0.06</v>
      </c>
      <c r="AK19" s="5">
        <v>0.08</v>
      </c>
      <c r="AL19" s="5">
        <v>28</v>
      </c>
      <c r="AM19" s="5">
        <v>30</v>
      </c>
    </row>
    <row r="20" spans="1:39" s="5" customFormat="1" x14ac:dyDescent="0.55000000000000004">
      <c r="A20" s="5" t="s">
        <v>25</v>
      </c>
      <c r="B20" s="5" t="s">
        <v>123</v>
      </c>
      <c r="C20" s="11">
        <v>1</v>
      </c>
      <c r="D20" s="11">
        <v>61</v>
      </c>
      <c r="E20" s="15">
        <v>32.299999999999997</v>
      </c>
      <c r="F20" s="15">
        <v>2.56</v>
      </c>
      <c r="G20" s="15">
        <v>41</v>
      </c>
      <c r="H20" s="15">
        <v>6</v>
      </c>
      <c r="I20" s="5">
        <v>5.83</v>
      </c>
      <c r="J20" s="5">
        <v>983.61</v>
      </c>
      <c r="K20" s="5">
        <f>J20/1000</f>
        <v>0.98360999999999998</v>
      </c>
      <c r="L20" s="5">
        <f>SQRT(K20)</f>
        <v>0.99177114295587365</v>
      </c>
      <c r="M20" s="6">
        <f>I20/L20</f>
        <v>5.8783722851869582</v>
      </c>
      <c r="N20" s="11">
        <v>0</v>
      </c>
      <c r="O20" s="11">
        <v>0</v>
      </c>
      <c r="P20" s="11">
        <v>0</v>
      </c>
      <c r="Q20" s="11">
        <v>0</v>
      </c>
      <c r="R20" s="5">
        <v>15</v>
      </c>
      <c r="S20" s="5">
        <v>8</v>
      </c>
      <c r="T20" s="5">
        <v>1.1000000000000001</v>
      </c>
      <c r="U20" s="5">
        <v>4</v>
      </c>
      <c r="V20" s="5">
        <v>6.2</v>
      </c>
      <c r="W20" s="5">
        <v>2.4</v>
      </c>
      <c r="X20" s="5">
        <v>7</v>
      </c>
      <c r="Y20" s="5">
        <v>2</v>
      </c>
      <c r="Z20" s="5">
        <v>2.75</v>
      </c>
      <c r="AA20" s="5">
        <v>5</v>
      </c>
      <c r="AB20" s="15">
        <v>32.5</v>
      </c>
      <c r="AC20" s="15">
        <v>30</v>
      </c>
      <c r="AD20" s="5">
        <v>0.38</v>
      </c>
      <c r="AE20" s="5">
        <v>0.53</v>
      </c>
      <c r="AF20" s="5">
        <v>0.71</v>
      </c>
      <c r="AG20" s="5">
        <v>8.4</v>
      </c>
      <c r="AH20" s="11">
        <v>1</v>
      </c>
      <c r="AI20" s="5">
        <v>0.06</v>
      </c>
      <c r="AJ20" s="5">
        <v>0.05</v>
      </c>
      <c r="AK20" s="5">
        <v>0.09</v>
      </c>
      <c r="AL20" s="5">
        <v>0</v>
      </c>
    </row>
    <row r="21" spans="1:39" s="5" customFormat="1" x14ac:dyDescent="0.55000000000000004">
      <c r="A21" s="5" t="s">
        <v>26</v>
      </c>
      <c r="B21" s="5" t="s">
        <v>109</v>
      </c>
      <c r="C21" s="11">
        <v>1</v>
      </c>
      <c r="D21" s="11">
        <v>103</v>
      </c>
      <c r="E21" s="15">
        <v>24</v>
      </c>
      <c r="F21" s="15">
        <v>2.1</v>
      </c>
      <c r="G21" s="15">
        <v>20</v>
      </c>
      <c r="H21" s="15">
        <v>13</v>
      </c>
      <c r="I21" s="5">
        <v>7.77</v>
      </c>
      <c r="J21" s="5">
        <v>582.52</v>
      </c>
      <c r="K21" s="5">
        <v>0.58251999999999993</v>
      </c>
      <c r="L21" s="5">
        <v>0.76322997844686369</v>
      </c>
      <c r="M21" s="6">
        <v>10.180417723910132</v>
      </c>
      <c r="N21" s="11">
        <v>0</v>
      </c>
      <c r="O21" s="11">
        <v>0</v>
      </c>
      <c r="P21" s="11">
        <v>1</v>
      </c>
      <c r="Q21" s="11">
        <v>1</v>
      </c>
      <c r="R21" s="5">
        <v>37</v>
      </c>
      <c r="S21" s="5">
        <v>29</v>
      </c>
      <c r="T21" s="5">
        <v>2.4</v>
      </c>
      <c r="U21" s="5">
        <v>8</v>
      </c>
      <c r="V21" s="5">
        <v>3.4</v>
      </c>
      <c r="W21" s="5">
        <v>1.6</v>
      </c>
      <c r="X21" s="5">
        <v>8</v>
      </c>
      <c r="Y21" s="5">
        <v>-4</v>
      </c>
      <c r="Z21" s="5">
        <v>3.1</v>
      </c>
      <c r="AA21" s="5">
        <v>6</v>
      </c>
      <c r="AB21" s="15">
        <v>25</v>
      </c>
      <c r="AC21" s="15">
        <v>32</v>
      </c>
      <c r="AD21" s="5">
        <v>0.6</v>
      </c>
      <c r="AE21" s="5">
        <v>0.49</v>
      </c>
      <c r="AF21" s="5">
        <v>1.2</v>
      </c>
      <c r="AG21" s="5">
        <v>8.5</v>
      </c>
      <c r="AH21" s="11">
        <v>1</v>
      </c>
      <c r="AI21" s="5">
        <v>0.05</v>
      </c>
      <c r="AJ21" s="5">
        <v>7.0000000000000007E-2</v>
      </c>
      <c r="AK21" s="5">
        <v>0.06</v>
      </c>
      <c r="AL21" s="5">
        <v>25</v>
      </c>
      <c r="AM21" s="5">
        <v>30</v>
      </c>
    </row>
    <row r="22" spans="1:39" s="5" customFormat="1" x14ac:dyDescent="0.55000000000000004">
      <c r="A22" s="5" t="s">
        <v>27</v>
      </c>
      <c r="B22" s="5" t="s">
        <v>117</v>
      </c>
      <c r="C22" s="11">
        <v>1</v>
      </c>
      <c r="D22" s="11">
        <v>77</v>
      </c>
      <c r="E22" s="15">
        <v>23.8</v>
      </c>
      <c r="F22" s="15">
        <v>2.14</v>
      </c>
      <c r="G22" s="15">
        <v>16</v>
      </c>
      <c r="H22" s="15">
        <v>12</v>
      </c>
      <c r="I22" s="5">
        <v>9.49</v>
      </c>
      <c r="J22" s="5">
        <v>779.22</v>
      </c>
      <c r="K22" s="5">
        <v>0.77922000000000002</v>
      </c>
      <c r="L22" s="5">
        <v>0.88273438813722449</v>
      </c>
      <c r="M22" s="6">
        <v>10.750685741410974</v>
      </c>
      <c r="N22" s="11">
        <v>1</v>
      </c>
      <c r="O22" s="11">
        <v>0</v>
      </c>
      <c r="P22" s="11">
        <v>0</v>
      </c>
      <c r="Q22" s="11">
        <v>1</v>
      </c>
      <c r="R22" s="5">
        <v>23</v>
      </c>
      <c r="S22" s="5">
        <v>12</v>
      </c>
      <c r="T22" s="5">
        <v>2.5499999999999998</v>
      </c>
      <c r="U22" s="5">
        <v>5</v>
      </c>
      <c r="V22" s="5">
        <v>4.3</v>
      </c>
      <c r="W22" s="5">
        <v>2.1</v>
      </c>
      <c r="X22" s="5">
        <v>11</v>
      </c>
      <c r="Y22" s="5">
        <v>4</v>
      </c>
      <c r="Z22" s="5">
        <v>4</v>
      </c>
      <c r="AA22" s="5">
        <v>7</v>
      </c>
      <c r="AB22" s="15">
        <v>15</v>
      </c>
      <c r="AC22" s="15">
        <v>16</v>
      </c>
      <c r="AD22" s="5">
        <v>0.42</v>
      </c>
      <c r="AE22" s="5">
        <v>0.45</v>
      </c>
      <c r="AF22" s="5">
        <v>0.93</v>
      </c>
      <c r="AG22" s="5">
        <v>10.5</v>
      </c>
      <c r="AH22" s="11">
        <v>1</v>
      </c>
      <c r="AI22" s="5">
        <v>0.05</v>
      </c>
      <c r="AJ22" s="5">
        <v>0.03</v>
      </c>
      <c r="AK22" s="5">
        <v>0.05</v>
      </c>
      <c r="AL22" s="5">
        <v>25</v>
      </c>
      <c r="AM22" s="5">
        <v>3</v>
      </c>
    </row>
    <row r="23" spans="1:39" s="5" customFormat="1" x14ac:dyDescent="0.55000000000000004">
      <c r="A23" s="5" t="s">
        <v>28</v>
      </c>
      <c r="B23" s="5" t="s">
        <v>118</v>
      </c>
      <c r="C23" s="11">
        <v>1</v>
      </c>
      <c r="D23" s="11">
        <v>100</v>
      </c>
      <c r="E23" s="15">
        <v>24.5</v>
      </c>
      <c r="F23" s="15">
        <v>1.9</v>
      </c>
      <c r="G23" s="15">
        <v>46</v>
      </c>
      <c r="H23" s="15">
        <v>8</v>
      </c>
      <c r="I23" s="5">
        <v>4.8499999999999996</v>
      </c>
      <c r="J23" s="5">
        <v>600</v>
      </c>
      <c r="K23" s="5">
        <v>0.6</v>
      </c>
      <c r="L23" s="5">
        <v>0.7745966692414834</v>
      </c>
      <c r="M23" s="6">
        <v>6.2613230763686563</v>
      </c>
      <c r="N23" s="11">
        <v>0</v>
      </c>
      <c r="O23" s="11">
        <v>1</v>
      </c>
      <c r="P23" s="11">
        <v>0</v>
      </c>
      <c r="Q23" s="11">
        <v>1</v>
      </c>
      <c r="R23" s="5">
        <v>20</v>
      </c>
      <c r="S23" s="5">
        <v>18</v>
      </c>
      <c r="T23" s="5">
        <v>0.4</v>
      </c>
      <c r="U23" s="5">
        <v>11</v>
      </c>
      <c r="V23" s="5">
        <v>5.5</v>
      </c>
      <c r="W23" s="5">
        <v>2.7</v>
      </c>
      <c r="X23" s="5">
        <v>2</v>
      </c>
      <c r="Y23" s="5">
        <v>-8</v>
      </c>
      <c r="Z23" s="5">
        <v>1.7</v>
      </c>
      <c r="AA23" s="5">
        <v>3</v>
      </c>
      <c r="AB23" s="15">
        <v>25</v>
      </c>
      <c r="AC23" s="15"/>
      <c r="AD23" s="5">
        <v>0.87</v>
      </c>
      <c r="AE23" s="5">
        <v>0.62</v>
      </c>
      <c r="AF23" s="5">
        <v>1.403225806451613</v>
      </c>
      <c r="AH23" s="11">
        <v>0</v>
      </c>
      <c r="AL23" s="5">
        <v>27</v>
      </c>
      <c r="AM23" s="5">
        <v>30</v>
      </c>
    </row>
    <row r="24" spans="1:39" s="5" customFormat="1" x14ac:dyDescent="0.55000000000000004">
      <c r="A24" s="5" t="s">
        <v>29</v>
      </c>
      <c r="B24" s="5" t="s">
        <v>118</v>
      </c>
      <c r="C24" s="11">
        <v>1</v>
      </c>
      <c r="D24" s="11">
        <v>52</v>
      </c>
      <c r="E24" s="15">
        <v>34.799999999999997</v>
      </c>
      <c r="F24" s="15">
        <v>2.41</v>
      </c>
      <c r="G24" s="15">
        <v>39</v>
      </c>
      <c r="H24" s="15">
        <v>9</v>
      </c>
      <c r="I24" s="5">
        <v>10.39</v>
      </c>
      <c r="J24" s="5">
        <v>1153.8499999999999</v>
      </c>
      <c r="K24" s="5">
        <v>1.1538499999999998</v>
      </c>
      <c r="L24" s="5">
        <v>1.0741741013448425</v>
      </c>
      <c r="M24" s="6">
        <v>9.6725474827515843</v>
      </c>
      <c r="N24" s="11">
        <v>0</v>
      </c>
      <c r="O24" s="11">
        <v>1</v>
      </c>
      <c r="P24" s="11">
        <v>0</v>
      </c>
      <c r="Q24" s="11">
        <v>1</v>
      </c>
      <c r="R24" s="5">
        <v>29</v>
      </c>
      <c r="S24" s="5">
        <v>21</v>
      </c>
      <c r="T24" s="5">
        <v>1.57</v>
      </c>
      <c r="U24" s="5">
        <v>12</v>
      </c>
      <c r="V24" s="5">
        <v>5.0999999999999996</v>
      </c>
      <c r="W24" s="5">
        <v>2.2000000000000002</v>
      </c>
      <c r="X24" s="5">
        <v>8</v>
      </c>
      <c r="Y24" s="5">
        <v>3</v>
      </c>
      <c r="Z24" s="5">
        <v>2.58</v>
      </c>
      <c r="AA24" s="5">
        <v>9</v>
      </c>
      <c r="AB24" s="15">
        <v>22.5</v>
      </c>
      <c r="AC24" s="15">
        <v>20</v>
      </c>
      <c r="AD24" s="5">
        <v>0.9</v>
      </c>
      <c r="AE24" s="5">
        <v>0.28000000000000003</v>
      </c>
      <c r="AF24" s="5">
        <v>3.39</v>
      </c>
      <c r="AG24" s="5">
        <v>15</v>
      </c>
      <c r="AH24" s="11">
        <v>3</v>
      </c>
      <c r="AI24" s="5">
        <v>0.05</v>
      </c>
      <c r="AJ24" s="5">
        <v>0.05</v>
      </c>
      <c r="AK24" s="5">
        <v>0.06</v>
      </c>
      <c r="AL24" s="5">
        <v>45</v>
      </c>
      <c r="AM24" s="5">
        <v>50</v>
      </c>
    </row>
    <row r="25" spans="1:39" s="5" customFormat="1" x14ac:dyDescent="0.55000000000000004">
      <c r="A25" s="5" t="s">
        <v>30</v>
      </c>
      <c r="B25" s="5" t="s">
        <v>123</v>
      </c>
      <c r="C25" s="11">
        <v>1</v>
      </c>
      <c r="D25" s="11">
        <v>62</v>
      </c>
      <c r="E25" s="15">
        <v>35.1</v>
      </c>
      <c r="F25" s="15">
        <v>2.42</v>
      </c>
      <c r="G25" s="15">
        <v>33</v>
      </c>
      <c r="H25" s="15">
        <v>5</v>
      </c>
      <c r="I25" s="5">
        <v>6.41</v>
      </c>
      <c r="J25" s="5">
        <v>967.74</v>
      </c>
      <c r="K25" s="5">
        <f>J25/1000</f>
        <v>0.96774000000000004</v>
      </c>
      <c r="L25" s="5">
        <f>SQRT(K25)</f>
        <v>0.98373776993668394</v>
      </c>
      <c r="M25" s="6">
        <f>I25/L25</f>
        <v>6.5159641073988297</v>
      </c>
      <c r="N25" s="11">
        <v>0</v>
      </c>
      <c r="O25" s="11">
        <v>0</v>
      </c>
      <c r="P25" s="11">
        <v>0</v>
      </c>
      <c r="Q25" s="11">
        <v>0</v>
      </c>
      <c r="R25" s="5">
        <v>12</v>
      </c>
      <c r="S25" s="5">
        <v>6</v>
      </c>
      <c r="T25" s="5">
        <v>1.2</v>
      </c>
      <c r="U25" s="5">
        <v>2</v>
      </c>
      <c r="V25" s="5">
        <v>5</v>
      </c>
      <c r="W25" s="5">
        <v>2.2000000000000002</v>
      </c>
      <c r="X25" s="5">
        <v>6</v>
      </c>
      <c r="Y25" s="5">
        <v>-1</v>
      </c>
      <c r="Z25" s="5">
        <v>9</v>
      </c>
      <c r="AA25" s="5">
        <v>6</v>
      </c>
      <c r="AB25" s="15">
        <v>32.5</v>
      </c>
      <c r="AC25" s="15">
        <v>37</v>
      </c>
      <c r="AD25" s="5">
        <v>0.46</v>
      </c>
      <c r="AE25" s="5">
        <v>0.77</v>
      </c>
      <c r="AF25" s="5">
        <v>0.61</v>
      </c>
      <c r="AG25" s="5">
        <v>6</v>
      </c>
      <c r="AH25" s="11">
        <v>1</v>
      </c>
      <c r="AI25" s="5">
        <v>0.08</v>
      </c>
      <c r="AJ25" s="5">
        <v>0.06</v>
      </c>
      <c r="AK25" s="5">
        <v>0.1</v>
      </c>
      <c r="AL25" s="5">
        <v>30</v>
      </c>
      <c r="AM25" s="5">
        <v>35</v>
      </c>
    </row>
    <row r="26" spans="1:39" s="5" customFormat="1" x14ac:dyDescent="0.55000000000000004">
      <c r="A26" s="5" t="s">
        <v>31</v>
      </c>
      <c r="B26" s="5" t="s">
        <v>118</v>
      </c>
      <c r="C26" s="11">
        <v>0</v>
      </c>
      <c r="D26" s="11">
        <v>84</v>
      </c>
      <c r="E26" s="15">
        <v>32.4</v>
      </c>
      <c r="F26" s="15">
        <v>1.9</v>
      </c>
      <c r="G26" s="15">
        <v>30</v>
      </c>
      <c r="H26" s="15">
        <v>10</v>
      </c>
      <c r="I26" s="5">
        <v>8.07</v>
      </c>
      <c r="J26" s="5">
        <v>714.29</v>
      </c>
      <c r="K26" s="5">
        <v>0.71428999999999998</v>
      </c>
      <c r="L26" s="5">
        <v>0.84515679018747758</v>
      </c>
      <c r="M26" s="6">
        <v>9.5485241243933761</v>
      </c>
      <c r="N26" s="11">
        <v>0</v>
      </c>
      <c r="O26" s="11">
        <v>1</v>
      </c>
      <c r="P26" s="11">
        <v>0</v>
      </c>
      <c r="Q26" s="11">
        <v>1</v>
      </c>
      <c r="R26" s="5">
        <v>37</v>
      </c>
      <c r="S26" s="5">
        <v>31</v>
      </c>
      <c r="T26" s="5">
        <v>1.9</v>
      </c>
      <c r="U26" s="5">
        <v>13</v>
      </c>
      <c r="V26" s="5">
        <v>3.2</v>
      </c>
      <c r="W26" s="5">
        <v>1.6</v>
      </c>
      <c r="X26" s="5">
        <v>6</v>
      </c>
      <c r="Y26" s="5">
        <v>-2</v>
      </c>
      <c r="Z26" s="5">
        <v>1.3</v>
      </c>
      <c r="AA26" s="5">
        <v>5</v>
      </c>
      <c r="AB26" s="15">
        <v>30</v>
      </c>
      <c r="AC26" s="15">
        <v>31</v>
      </c>
      <c r="AD26" s="5">
        <v>0.98</v>
      </c>
      <c r="AG26" s="5">
        <v>12</v>
      </c>
      <c r="AH26" s="11">
        <v>3</v>
      </c>
      <c r="AI26" s="5">
        <v>0.04</v>
      </c>
      <c r="AJ26" s="5">
        <v>0.06</v>
      </c>
      <c r="AL26" s="5">
        <v>28</v>
      </c>
      <c r="AM26" s="5">
        <v>30</v>
      </c>
    </row>
    <row r="27" spans="1:39" s="5" customFormat="1" x14ac:dyDescent="0.55000000000000004">
      <c r="A27" s="5" t="s">
        <v>32</v>
      </c>
      <c r="B27" s="5" t="s">
        <v>123</v>
      </c>
      <c r="C27" s="11">
        <v>1</v>
      </c>
      <c r="D27" s="11">
        <v>100</v>
      </c>
      <c r="E27" s="15">
        <v>21.6</v>
      </c>
      <c r="F27" s="15">
        <v>1.89</v>
      </c>
      <c r="G27" s="15">
        <v>15</v>
      </c>
      <c r="H27" s="15">
        <v>29</v>
      </c>
      <c r="I27" s="5">
        <v>17.25</v>
      </c>
      <c r="J27" s="5">
        <v>600</v>
      </c>
      <c r="K27" s="5">
        <f>J27/1000</f>
        <v>0.6</v>
      </c>
      <c r="L27" s="5">
        <f>SQRT(K27)</f>
        <v>0.7745966692414834</v>
      </c>
      <c r="M27" s="6">
        <f>I27/L27</f>
        <v>22.269654240692645</v>
      </c>
      <c r="N27" s="11">
        <v>0</v>
      </c>
      <c r="O27" s="11">
        <v>0</v>
      </c>
      <c r="P27" s="11">
        <v>0</v>
      </c>
      <c r="Q27" s="11">
        <v>0</v>
      </c>
      <c r="R27" s="5">
        <v>15</v>
      </c>
      <c r="S27" s="5">
        <v>10</v>
      </c>
      <c r="T27" s="5">
        <v>1.5</v>
      </c>
      <c r="U27" s="5">
        <v>1</v>
      </c>
      <c r="V27" s="5">
        <v>3.3</v>
      </c>
      <c r="W27" s="5">
        <v>1.8</v>
      </c>
      <c r="X27" s="5">
        <v>5</v>
      </c>
      <c r="Y27" s="5">
        <v>0</v>
      </c>
      <c r="Z27" s="5">
        <v>11</v>
      </c>
      <c r="AA27" s="5">
        <v>4</v>
      </c>
      <c r="AB27" s="15">
        <v>20</v>
      </c>
      <c r="AC27" s="15">
        <v>22</v>
      </c>
      <c r="AD27" s="5">
        <v>0.6</v>
      </c>
      <c r="AE27" s="5">
        <v>0.4</v>
      </c>
      <c r="AF27" s="5">
        <v>1.5</v>
      </c>
      <c r="AG27" s="5">
        <v>13</v>
      </c>
      <c r="AH27" s="11">
        <v>2</v>
      </c>
      <c r="AI27" s="5">
        <v>0.04</v>
      </c>
      <c r="AJ27" s="5">
        <v>0.03</v>
      </c>
      <c r="AK27" s="5">
        <v>0.04</v>
      </c>
      <c r="AL27" s="5">
        <v>15</v>
      </c>
      <c r="AM27" s="5">
        <v>20</v>
      </c>
    </row>
    <row r="28" spans="1:39" s="5" customFormat="1" x14ac:dyDescent="0.55000000000000004">
      <c r="A28" s="5" t="s">
        <v>33</v>
      </c>
      <c r="B28" s="5" t="s">
        <v>123</v>
      </c>
      <c r="C28" s="11">
        <v>0</v>
      </c>
      <c r="D28" s="11">
        <v>67</v>
      </c>
      <c r="E28" s="15">
        <v>24.5</v>
      </c>
      <c r="F28" s="15">
        <v>1.92</v>
      </c>
      <c r="G28" s="15">
        <v>33</v>
      </c>
      <c r="H28" s="15">
        <v>6</v>
      </c>
      <c r="I28" s="5">
        <v>6.07</v>
      </c>
      <c r="J28" s="5">
        <v>895.52</v>
      </c>
      <c r="K28" s="5">
        <f>J28/1000</f>
        <v>0.89551999999999998</v>
      </c>
      <c r="L28" s="5">
        <f>SQRT(K28)</f>
        <v>0.94631918505333068</v>
      </c>
      <c r="M28" s="6">
        <f>I28/L28</f>
        <v>6.414326261025681</v>
      </c>
      <c r="N28" s="11">
        <v>0</v>
      </c>
      <c r="O28" s="11">
        <v>0</v>
      </c>
      <c r="P28" s="11">
        <v>0</v>
      </c>
      <c r="Q28" s="11">
        <v>0</v>
      </c>
      <c r="R28" s="5">
        <v>15</v>
      </c>
      <c r="S28" s="5">
        <v>4</v>
      </c>
      <c r="T28" s="5">
        <v>2.5499999999999998</v>
      </c>
      <c r="U28" s="5">
        <v>1</v>
      </c>
      <c r="V28" s="5">
        <v>4.3</v>
      </c>
      <c r="W28" s="5">
        <v>2.2999999999999998</v>
      </c>
      <c r="X28" s="5">
        <v>11</v>
      </c>
      <c r="Y28" s="5">
        <v>4</v>
      </c>
      <c r="Z28" s="5">
        <v>15</v>
      </c>
      <c r="AA28" s="5">
        <v>4</v>
      </c>
      <c r="AB28" s="15">
        <v>25</v>
      </c>
      <c r="AC28" s="15">
        <v>26</v>
      </c>
      <c r="AD28" s="5">
        <v>0.56999999999999995</v>
      </c>
      <c r="AE28" s="5">
        <v>0.86</v>
      </c>
      <c r="AF28" s="5">
        <v>0.66</v>
      </c>
      <c r="AG28" s="5">
        <v>19</v>
      </c>
      <c r="AH28" s="11">
        <v>1</v>
      </c>
      <c r="AI28" s="5">
        <v>0.05</v>
      </c>
      <c r="AJ28" s="5">
        <v>0.03</v>
      </c>
      <c r="AK28" s="5">
        <v>7.0000000000000007E-2</v>
      </c>
      <c r="AL28" s="5">
        <v>0</v>
      </c>
      <c r="AM28" s="5">
        <v>3</v>
      </c>
    </row>
    <row r="29" spans="1:39" s="5" customFormat="1" x14ac:dyDescent="0.55000000000000004">
      <c r="A29" s="5" t="s">
        <v>34</v>
      </c>
      <c r="B29" s="5" t="s">
        <v>123</v>
      </c>
      <c r="C29" s="11">
        <v>0</v>
      </c>
      <c r="D29" s="11">
        <v>63</v>
      </c>
      <c r="E29" s="15">
        <v>36.1</v>
      </c>
      <c r="F29" s="15">
        <v>2.0299999999999998</v>
      </c>
      <c r="G29" s="15">
        <v>37</v>
      </c>
      <c r="H29" s="15">
        <v>5</v>
      </c>
      <c r="I29" s="5">
        <v>4.8</v>
      </c>
      <c r="J29" s="5">
        <v>952.38</v>
      </c>
      <c r="K29" s="5">
        <f>J29/1000</f>
        <v>0.95238</v>
      </c>
      <c r="L29" s="5">
        <f>SQRT(K29)</f>
        <v>0.9758995849983747</v>
      </c>
      <c r="M29" s="6">
        <f>I29/L29</f>
        <v>4.9185388269306358</v>
      </c>
      <c r="N29" s="11">
        <v>0</v>
      </c>
      <c r="O29" s="11">
        <v>0</v>
      </c>
      <c r="P29" s="11">
        <v>0</v>
      </c>
      <c r="Q29" s="11">
        <v>0</v>
      </c>
      <c r="R29" s="5">
        <v>16</v>
      </c>
      <c r="S29" s="5">
        <v>6</v>
      </c>
      <c r="T29" s="5">
        <v>2.2999999999999998</v>
      </c>
      <c r="U29" s="5">
        <v>5</v>
      </c>
      <c r="V29" s="5">
        <v>4.3</v>
      </c>
      <c r="W29" s="5">
        <v>2.1</v>
      </c>
      <c r="X29" s="5">
        <v>10</v>
      </c>
      <c r="Y29" s="5">
        <v>5</v>
      </c>
      <c r="Z29" s="5">
        <v>3</v>
      </c>
      <c r="AA29" s="5">
        <v>5</v>
      </c>
      <c r="AB29" s="15">
        <v>30</v>
      </c>
      <c r="AC29" s="15">
        <v>38</v>
      </c>
      <c r="AD29" s="5">
        <v>0.79</v>
      </c>
      <c r="AE29" s="5">
        <v>1.05</v>
      </c>
      <c r="AF29" s="5">
        <f>AD29/AE29</f>
        <v>0.75238095238095237</v>
      </c>
      <c r="AG29" s="5">
        <v>16</v>
      </c>
      <c r="AH29" s="11">
        <v>1</v>
      </c>
      <c r="AI29" s="5">
        <v>0.06</v>
      </c>
      <c r="AJ29" s="5">
        <v>0.05</v>
      </c>
      <c r="AK29" s="5">
        <v>0.08</v>
      </c>
      <c r="AL29" s="5">
        <v>0</v>
      </c>
      <c r="AM29" s="5">
        <v>3</v>
      </c>
    </row>
    <row r="30" spans="1:39" s="5" customFormat="1" x14ac:dyDescent="0.55000000000000004">
      <c r="A30" s="5" t="s">
        <v>35</v>
      </c>
      <c r="B30" s="5" t="s">
        <v>109</v>
      </c>
      <c r="C30" s="11">
        <v>0</v>
      </c>
      <c r="D30" s="11">
        <v>56</v>
      </c>
      <c r="E30" s="15">
        <v>26.1</v>
      </c>
      <c r="F30" s="15">
        <v>1.96</v>
      </c>
      <c r="G30" s="15">
        <v>17</v>
      </c>
      <c r="H30" s="15">
        <v>6</v>
      </c>
      <c r="I30" s="5">
        <v>6.66</v>
      </c>
      <c r="J30" s="5">
        <v>1071.43</v>
      </c>
      <c r="K30" s="5">
        <v>1.0714300000000001</v>
      </c>
      <c r="L30" s="5">
        <v>1.0350990290788606</v>
      </c>
      <c r="M30" s="6">
        <v>6.4341669858648833</v>
      </c>
      <c r="N30" s="11">
        <v>0</v>
      </c>
      <c r="O30" s="11">
        <v>0</v>
      </c>
      <c r="P30" s="11">
        <v>1</v>
      </c>
      <c r="Q30" s="11">
        <v>1</v>
      </c>
      <c r="R30" s="5">
        <v>25</v>
      </c>
      <c r="S30" s="5">
        <v>18</v>
      </c>
      <c r="T30" s="5">
        <v>2.25</v>
      </c>
      <c r="U30" s="5">
        <v>10</v>
      </c>
      <c r="V30" s="5">
        <v>3.1</v>
      </c>
      <c r="W30" s="5">
        <v>1.7</v>
      </c>
      <c r="X30" s="5">
        <v>7</v>
      </c>
      <c r="Y30" s="5">
        <v>0</v>
      </c>
      <c r="Z30" s="5">
        <v>1.6</v>
      </c>
      <c r="AA30" s="5">
        <v>6</v>
      </c>
      <c r="AB30" s="15">
        <v>17.5</v>
      </c>
      <c r="AC30" s="15">
        <v>22</v>
      </c>
      <c r="AD30" s="5">
        <v>0.64</v>
      </c>
      <c r="AE30" s="5">
        <v>0.92</v>
      </c>
      <c r="AF30" s="5">
        <v>0.69</v>
      </c>
      <c r="AG30" s="5">
        <v>16</v>
      </c>
      <c r="AH30" s="11">
        <v>1</v>
      </c>
      <c r="AI30" s="5">
        <v>0.04</v>
      </c>
      <c r="AJ30" s="5">
        <v>0.04</v>
      </c>
      <c r="AK30" s="5">
        <v>0.08</v>
      </c>
      <c r="AL30" s="5">
        <v>25</v>
      </c>
      <c r="AM30" s="5">
        <v>25</v>
      </c>
    </row>
    <row r="31" spans="1:39" s="5" customFormat="1" x14ac:dyDescent="0.55000000000000004">
      <c r="A31" s="5" t="s">
        <v>36</v>
      </c>
      <c r="B31" s="5" t="s">
        <v>109</v>
      </c>
      <c r="C31" s="11">
        <v>1</v>
      </c>
      <c r="D31" s="11">
        <v>69</v>
      </c>
      <c r="E31" s="15">
        <v>21.6</v>
      </c>
      <c r="F31" s="15">
        <v>1.89</v>
      </c>
      <c r="G31" s="15">
        <v>14</v>
      </c>
      <c r="H31" s="15">
        <v>16</v>
      </c>
      <c r="I31" s="5">
        <v>13.71</v>
      </c>
      <c r="J31" s="5">
        <v>869.57</v>
      </c>
      <c r="K31" s="5">
        <v>0.86957000000000007</v>
      </c>
      <c r="L31" s="5">
        <v>0.93250737262501049</v>
      </c>
      <c r="M31" s="6">
        <v>14.702296627860774</v>
      </c>
      <c r="N31" s="11">
        <v>0</v>
      </c>
      <c r="O31" s="11">
        <v>0</v>
      </c>
      <c r="P31" s="11">
        <v>1</v>
      </c>
      <c r="Q31" s="11">
        <v>1</v>
      </c>
      <c r="R31" s="5">
        <v>33</v>
      </c>
      <c r="S31" s="5">
        <v>23</v>
      </c>
      <c r="T31" s="5">
        <v>3.1</v>
      </c>
      <c r="U31" s="5">
        <v>12</v>
      </c>
      <c r="V31" s="5">
        <v>3.2</v>
      </c>
      <c r="W31" s="5">
        <v>1.3</v>
      </c>
      <c r="X31" s="5">
        <v>10</v>
      </c>
      <c r="Y31" s="5">
        <v>0</v>
      </c>
      <c r="Z31" s="5">
        <v>2.25</v>
      </c>
      <c r="AA31" s="5">
        <v>7</v>
      </c>
      <c r="AB31" s="15">
        <v>10</v>
      </c>
      <c r="AC31" s="15">
        <v>9</v>
      </c>
      <c r="AD31" s="5">
        <v>0.67</v>
      </c>
      <c r="AE31" s="5">
        <v>0.23</v>
      </c>
      <c r="AF31" s="5">
        <v>2.93</v>
      </c>
      <c r="AG31" s="5">
        <v>19</v>
      </c>
      <c r="AH31" s="11">
        <v>0</v>
      </c>
      <c r="AI31" s="5">
        <v>0.03</v>
      </c>
      <c r="AJ31" s="5">
        <v>0.03</v>
      </c>
      <c r="AK31" s="5">
        <v>0.03</v>
      </c>
      <c r="AL31" s="5">
        <v>25</v>
      </c>
      <c r="AM31" s="5">
        <v>35</v>
      </c>
    </row>
    <row r="32" spans="1:39" s="5" customFormat="1" x14ac:dyDescent="0.55000000000000004">
      <c r="A32" s="5" t="s">
        <v>37</v>
      </c>
      <c r="B32" s="5" t="s">
        <v>118</v>
      </c>
      <c r="C32" s="11">
        <v>1</v>
      </c>
      <c r="D32" s="11">
        <v>96</v>
      </c>
      <c r="E32" s="15">
        <v>37.200000000000003</v>
      </c>
      <c r="F32" s="15">
        <v>2.52</v>
      </c>
      <c r="G32" s="15">
        <v>23</v>
      </c>
      <c r="H32" s="15">
        <v>18</v>
      </c>
      <c r="I32" s="5">
        <v>14.94</v>
      </c>
      <c r="J32" s="5">
        <v>625</v>
      </c>
      <c r="K32" s="5">
        <v>0.625</v>
      </c>
      <c r="L32" s="5">
        <v>0.79056941504209488</v>
      </c>
      <c r="M32" s="6">
        <v>18.897771297166233</v>
      </c>
      <c r="N32" s="11">
        <v>0</v>
      </c>
      <c r="O32" s="11">
        <v>1</v>
      </c>
      <c r="P32" s="11">
        <v>0</v>
      </c>
      <c r="Q32" s="11">
        <v>1</v>
      </c>
      <c r="R32" s="5">
        <v>41</v>
      </c>
      <c r="S32" s="5">
        <v>33</v>
      </c>
      <c r="T32" s="5">
        <v>1.9</v>
      </c>
      <c r="U32" s="5">
        <v>14</v>
      </c>
      <c r="V32" s="5">
        <v>4.3</v>
      </c>
      <c r="W32" s="5">
        <v>1.7</v>
      </c>
      <c r="X32" s="5">
        <v>8</v>
      </c>
      <c r="Y32" s="5">
        <v>-3</v>
      </c>
      <c r="Z32" s="5">
        <v>1.5</v>
      </c>
      <c r="AA32" s="5">
        <v>6</v>
      </c>
      <c r="AB32" s="15">
        <v>22.5</v>
      </c>
      <c r="AC32" s="15">
        <v>23</v>
      </c>
      <c r="AD32" s="5">
        <v>1.21</v>
      </c>
      <c r="AG32" s="5">
        <v>20</v>
      </c>
      <c r="AH32" s="11">
        <v>1</v>
      </c>
      <c r="AI32" s="5">
        <v>0.04</v>
      </c>
      <c r="AJ32" s="5">
        <v>0.06</v>
      </c>
      <c r="AL32" s="5">
        <v>26</v>
      </c>
      <c r="AM32" s="5">
        <v>35</v>
      </c>
    </row>
    <row r="33" spans="1:39" s="5" customFormat="1" x14ac:dyDescent="0.55000000000000004">
      <c r="A33" s="5" t="s">
        <v>38</v>
      </c>
      <c r="B33" s="5" t="s">
        <v>123</v>
      </c>
      <c r="C33" s="11">
        <v>0</v>
      </c>
      <c r="D33" s="11">
        <v>80</v>
      </c>
      <c r="E33" s="15">
        <v>37.9</v>
      </c>
      <c r="F33" s="15">
        <v>2.35</v>
      </c>
      <c r="G33" s="15">
        <v>25</v>
      </c>
      <c r="H33" s="15">
        <v>10</v>
      </c>
      <c r="I33" s="5">
        <v>7.37</v>
      </c>
      <c r="J33" s="5">
        <v>750</v>
      </c>
      <c r="K33" s="5">
        <f t="shared" ref="K33:K40" si="0">J33/1000</f>
        <v>0.75</v>
      </c>
      <c r="L33" s="5">
        <f t="shared" ref="L33:L40" si="1">SQRT(K33)</f>
        <v>0.8660254037844386</v>
      </c>
      <c r="M33" s="6">
        <f t="shared" ref="M33:M40" si="2">I33/L33</f>
        <v>8.5101429678550851</v>
      </c>
      <c r="N33" s="11">
        <v>0</v>
      </c>
      <c r="O33" s="11">
        <v>0</v>
      </c>
      <c r="P33" s="11">
        <v>0</v>
      </c>
      <c r="Q33" s="11">
        <v>0</v>
      </c>
      <c r="R33" s="5">
        <v>14</v>
      </c>
      <c r="S33" s="5">
        <v>9</v>
      </c>
      <c r="T33" s="5">
        <v>1.1000000000000001</v>
      </c>
      <c r="U33" s="5">
        <v>2</v>
      </c>
      <c r="V33" s="5">
        <v>4.5999999999999996</v>
      </c>
      <c r="W33" s="5">
        <v>1.9</v>
      </c>
      <c r="X33" s="5">
        <v>5</v>
      </c>
      <c r="Y33" s="5">
        <v>-2</v>
      </c>
      <c r="Z33" s="5">
        <v>8</v>
      </c>
      <c r="AA33" s="5">
        <v>4</v>
      </c>
      <c r="AB33" s="15">
        <v>22.5</v>
      </c>
      <c r="AC33" s="15">
        <v>22</v>
      </c>
      <c r="AD33" s="5">
        <v>1.02</v>
      </c>
      <c r="AE33" s="5">
        <v>0.62</v>
      </c>
      <c r="AF33" s="5">
        <v>1.65</v>
      </c>
      <c r="AG33" s="5">
        <v>11.3</v>
      </c>
      <c r="AH33" s="11">
        <v>3</v>
      </c>
      <c r="AI33" s="5">
        <v>0.06</v>
      </c>
      <c r="AJ33" s="5">
        <v>7.0000000000000007E-2</v>
      </c>
      <c r="AK33" s="5">
        <v>0.1</v>
      </c>
      <c r="AL33" s="5">
        <v>22</v>
      </c>
      <c r="AM33" s="5">
        <v>27</v>
      </c>
    </row>
    <row r="34" spans="1:39" s="5" customFormat="1" x14ac:dyDescent="0.55000000000000004">
      <c r="A34" s="5" t="s">
        <v>39</v>
      </c>
      <c r="B34" s="5" t="s">
        <v>123</v>
      </c>
      <c r="C34" s="11">
        <v>1</v>
      </c>
      <c r="D34" s="11">
        <v>70</v>
      </c>
      <c r="E34" s="15">
        <v>34.6</v>
      </c>
      <c r="F34" s="15">
        <v>2.11</v>
      </c>
      <c r="G34" s="15">
        <v>21</v>
      </c>
      <c r="H34" s="15">
        <v>9</v>
      </c>
      <c r="I34" s="5">
        <v>7.38</v>
      </c>
      <c r="J34" s="5">
        <v>857.14</v>
      </c>
      <c r="K34" s="5">
        <f t="shared" si="0"/>
        <v>0.85714000000000001</v>
      </c>
      <c r="L34" s="5">
        <f t="shared" si="1"/>
        <v>0.92581855673776603</v>
      </c>
      <c r="M34" s="6">
        <f t="shared" si="2"/>
        <v>7.9713243445933131</v>
      </c>
      <c r="N34" s="11">
        <v>0</v>
      </c>
      <c r="O34" s="11">
        <v>0</v>
      </c>
      <c r="P34" s="11">
        <v>0</v>
      </c>
      <c r="Q34" s="11">
        <v>0</v>
      </c>
      <c r="R34" s="5">
        <v>19</v>
      </c>
      <c r="S34" s="5">
        <v>10</v>
      </c>
      <c r="T34" s="5">
        <v>2</v>
      </c>
      <c r="U34" s="5">
        <v>4</v>
      </c>
      <c r="V34" s="5">
        <v>4.5</v>
      </c>
      <c r="W34" s="5">
        <v>2.2000000000000002</v>
      </c>
      <c r="X34" s="5">
        <v>9</v>
      </c>
      <c r="Y34" s="5">
        <v>9</v>
      </c>
      <c r="Z34" s="5">
        <v>9.75</v>
      </c>
      <c r="AA34" s="5">
        <v>6</v>
      </c>
      <c r="AB34" s="15">
        <v>20</v>
      </c>
      <c r="AC34" s="15">
        <v>22</v>
      </c>
      <c r="AD34" s="5">
        <v>0.64</v>
      </c>
      <c r="AE34" s="5">
        <v>0.82</v>
      </c>
      <c r="AF34" s="5">
        <v>0.78</v>
      </c>
      <c r="AG34" s="5">
        <v>10.5</v>
      </c>
      <c r="AH34" s="11">
        <v>1</v>
      </c>
      <c r="AI34" s="5">
        <v>0.04</v>
      </c>
      <c r="AJ34" s="5">
        <v>0.06</v>
      </c>
      <c r="AK34" s="5">
        <v>7.0000000000000007E-2</v>
      </c>
      <c r="AL34" s="5">
        <v>18</v>
      </c>
      <c r="AM34" s="5">
        <v>20</v>
      </c>
    </row>
    <row r="35" spans="1:39" s="5" customFormat="1" x14ac:dyDescent="0.55000000000000004">
      <c r="A35" s="5" t="s">
        <v>40</v>
      </c>
      <c r="B35" s="5" t="s">
        <v>123</v>
      </c>
      <c r="C35" s="11">
        <v>1</v>
      </c>
      <c r="D35" s="11">
        <v>84</v>
      </c>
      <c r="E35" s="15">
        <v>34.6</v>
      </c>
      <c r="F35" s="15">
        <v>2.11</v>
      </c>
      <c r="G35" s="15">
        <v>20</v>
      </c>
      <c r="H35" s="15">
        <v>11</v>
      </c>
      <c r="I35" s="5">
        <v>8.43</v>
      </c>
      <c r="J35" s="5">
        <v>714.29</v>
      </c>
      <c r="K35" s="5">
        <f t="shared" si="0"/>
        <v>0.71428999999999998</v>
      </c>
      <c r="L35" s="5">
        <f t="shared" si="1"/>
        <v>0.84515679018747758</v>
      </c>
      <c r="M35" s="6">
        <f t="shared" si="2"/>
        <v>9.9744805909090655</v>
      </c>
      <c r="N35" s="11">
        <v>0</v>
      </c>
      <c r="O35" s="11">
        <v>0</v>
      </c>
      <c r="P35" s="11">
        <v>0</v>
      </c>
      <c r="Q35" s="11">
        <v>0</v>
      </c>
      <c r="R35" s="5">
        <v>15</v>
      </c>
      <c r="S35" s="5">
        <v>8</v>
      </c>
      <c r="T35" s="5">
        <v>1.55</v>
      </c>
      <c r="U35" s="5">
        <v>8</v>
      </c>
      <c r="V35" s="5">
        <v>4.5</v>
      </c>
      <c r="W35" s="5">
        <v>2.2000000000000002</v>
      </c>
      <c r="X35" s="5">
        <v>7</v>
      </c>
      <c r="Y35" s="5">
        <v>0</v>
      </c>
      <c r="Z35" s="5">
        <v>1.75</v>
      </c>
      <c r="AA35" s="5">
        <v>2</v>
      </c>
      <c r="AB35" s="15">
        <v>22.5</v>
      </c>
      <c r="AC35" s="15">
        <v>19</v>
      </c>
      <c r="AD35" s="5">
        <v>0.76</v>
      </c>
      <c r="AE35" s="5">
        <v>0.39</v>
      </c>
      <c r="AF35" s="5">
        <v>1.95</v>
      </c>
      <c r="AG35" s="5">
        <v>6.5</v>
      </c>
      <c r="AH35" s="11">
        <v>2</v>
      </c>
      <c r="AI35" s="5">
        <v>0.05</v>
      </c>
      <c r="AJ35" s="5">
        <v>0.09</v>
      </c>
      <c r="AK35" s="5">
        <v>0.09</v>
      </c>
      <c r="AL35" s="5">
        <v>15</v>
      </c>
      <c r="AM35" s="5">
        <v>20</v>
      </c>
    </row>
    <row r="36" spans="1:39" s="5" customFormat="1" x14ac:dyDescent="0.55000000000000004">
      <c r="A36" s="5" t="s">
        <v>41</v>
      </c>
      <c r="B36" s="5" t="s">
        <v>123</v>
      </c>
      <c r="C36" s="11">
        <v>1</v>
      </c>
      <c r="D36" s="11">
        <v>86</v>
      </c>
      <c r="E36" s="15">
        <v>27.7</v>
      </c>
      <c r="F36" s="15">
        <v>1.92</v>
      </c>
      <c r="G36" s="15">
        <v>40</v>
      </c>
      <c r="H36" s="15">
        <v>8</v>
      </c>
      <c r="I36" s="5">
        <v>5.4</v>
      </c>
      <c r="J36" s="5">
        <v>697.67</v>
      </c>
      <c r="K36" s="5">
        <f t="shared" si="0"/>
        <v>0.69767000000000001</v>
      </c>
      <c r="L36" s="5">
        <f t="shared" si="1"/>
        <v>0.83526642456164846</v>
      </c>
      <c r="M36" s="6">
        <f t="shared" si="2"/>
        <v>6.4650030711266098</v>
      </c>
      <c r="N36" s="11">
        <v>0</v>
      </c>
      <c r="O36" s="11">
        <v>0</v>
      </c>
      <c r="P36" s="11">
        <v>0</v>
      </c>
      <c r="Q36" s="11">
        <v>0</v>
      </c>
      <c r="R36" s="5">
        <v>14</v>
      </c>
      <c r="S36" s="5">
        <v>5</v>
      </c>
      <c r="T36" s="5">
        <v>1.2</v>
      </c>
      <c r="U36" s="5">
        <v>1</v>
      </c>
      <c r="V36" s="5">
        <v>7.3</v>
      </c>
      <c r="W36" s="5">
        <v>3.1</v>
      </c>
      <c r="X36" s="5">
        <v>9</v>
      </c>
      <c r="Y36" s="5">
        <v>-4</v>
      </c>
      <c r="Z36" s="5">
        <v>27</v>
      </c>
      <c r="AA36" s="5">
        <v>6</v>
      </c>
      <c r="AB36" s="15">
        <v>40</v>
      </c>
      <c r="AC36" s="15">
        <v>46</v>
      </c>
      <c r="AD36" s="5">
        <v>0.38</v>
      </c>
      <c r="AE36" s="5">
        <v>0.46</v>
      </c>
      <c r="AF36" s="5">
        <v>0.83</v>
      </c>
      <c r="AG36" s="5">
        <v>6.3</v>
      </c>
      <c r="AH36" s="11">
        <v>1</v>
      </c>
      <c r="AI36" s="5">
        <v>0.09</v>
      </c>
      <c r="AJ36" s="5">
        <v>0.06</v>
      </c>
      <c r="AK36" s="5">
        <v>0.09</v>
      </c>
      <c r="AL36" s="5">
        <v>20</v>
      </c>
      <c r="AM36" s="5">
        <v>25</v>
      </c>
    </row>
    <row r="37" spans="1:39" s="5" customFormat="1" x14ac:dyDescent="0.55000000000000004">
      <c r="A37" s="5" t="s">
        <v>42</v>
      </c>
      <c r="B37" s="5" t="s">
        <v>123</v>
      </c>
      <c r="C37" s="11">
        <v>0</v>
      </c>
      <c r="D37" s="11">
        <v>82</v>
      </c>
      <c r="E37" s="15">
        <v>21</v>
      </c>
      <c r="F37" s="15">
        <v>1.58</v>
      </c>
      <c r="G37" s="15">
        <v>28</v>
      </c>
      <c r="H37" s="15">
        <v>7</v>
      </c>
      <c r="I37" s="5">
        <v>5.22</v>
      </c>
      <c r="J37" s="5">
        <v>731.71</v>
      </c>
      <c r="K37" s="5">
        <f t="shared" si="0"/>
        <v>0.73171000000000008</v>
      </c>
      <c r="L37" s="5">
        <f t="shared" si="1"/>
        <v>0.85540049099822246</v>
      </c>
      <c r="M37" s="6">
        <f t="shared" si="2"/>
        <v>6.1024047272973183</v>
      </c>
      <c r="N37" s="11">
        <v>0</v>
      </c>
      <c r="O37" s="11">
        <v>0</v>
      </c>
      <c r="P37" s="11">
        <v>0</v>
      </c>
      <c r="Q37" s="11">
        <v>0</v>
      </c>
      <c r="R37" s="5">
        <v>12</v>
      </c>
      <c r="S37" s="5">
        <v>4</v>
      </c>
      <c r="T37" s="5">
        <v>2.35</v>
      </c>
      <c r="U37" s="5">
        <v>2</v>
      </c>
      <c r="V37" s="5">
        <v>3.4</v>
      </c>
      <c r="W37" s="5">
        <v>2.2000000000000002</v>
      </c>
      <c r="X37" s="5">
        <v>8</v>
      </c>
      <c r="Y37" s="5">
        <v>3</v>
      </c>
      <c r="Z37" s="5">
        <v>7</v>
      </c>
      <c r="AA37" s="5">
        <v>5</v>
      </c>
      <c r="AB37" s="15">
        <v>20</v>
      </c>
      <c r="AC37" s="15">
        <v>9</v>
      </c>
      <c r="AD37" s="5">
        <v>0.48</v>
      </c>
      <c r="AE37" s="5">
        <v>0.8</v>
      </c>
      <c r="AF37" s="5">
        <v>0.6</v>
      </c>
      <c r="AG37" s="5">
        <v>13.7</v>
      </c>
      <c r="AH37" s="11">
        <v>1</v>
      </c>
      <c r="AI37" s="5">
        <v>0.03</v>
      </c>
      <c r="AJ37" s="5">
        <v>0.03</v>
      </c>
      <c r="AK37" s="5">
        <v>0.04</v>
      </c>
      <c r="AL37" s="5">
        <v>25</v>
      </c>
      <c r="AM37" s="5">
        <v>25</v>
      </c>
    </row>
    <row r="38" spans="1:39" s="5" customFormat="1" x14ac:dyDescent="0.55000000000000004">
      <c r="A38" s="5" t="s">
        <v>43</v>
      </c>
      <c r="B38" s="5" t="s">
        <v>123</v>
      </c>
      <c r="C38" s="11">
        <v>1</v>
      </c>
      <c r="D38" s="11">
        <v>60</v>
      </c>
      <c r="E38" s="15">
        <v>31.7</v>
      </c>
      <c r="F38" s="15">
        <v>2.12</v>
      </c>
      <c r="G38" s="15">
        <v>35</v>
      </c>
      <c r="H38" s="15">
        <v>8</v>
      </c>
      <c r="I38" s="5">
        <v>7.83</v>
      </c>
      <c r="J38" s="5">
        <v>1000</v>
      </c>
      <c r="K38" s="5">
        <f t="shared" si="0"/>
        <v>1</v>
      </c>
      <c r="L38" s="5">
        <f t="shared" si="1"/>
        <v>1</v>
      </c>
      <c r="M38" s="6">
        <f t="shared" si="2"/>
        <v>7.83</v>
      </c>
      <c r="N38" s="11">
        <v>0</v>
      </c>
      <c r="O38" s="11">
        <v>0</v>
      </c>
      <c r="P38" s="11">
        <v>0</v>
      </c>
      <c r="Q38" s="11">
        <v>0</v>
      </c>
      <c r="R38" s="5">
        <v>15</v>
      </c>
      <c r="S38" s="5">
        <v>7</v>
      </c>
      <c r="T38" s="5">
        <v>1.5</v>
      </c>
      <c r="U38" s="5">
        <v>2</v>
      </c>
      <c r="V38" s="5">
        <v>5.3</v>
      </c>
      <c r="W38" s="5">
        <v>2.9</v>
      </c>
      <c r="X38" s="5">
        <v>8</v>
      </c>
      <c r="Y38" s="5">
        <v>1</v>
      </c>
      <c r="Z38" s="5">
        <v>9.5</v>
      </c>
      <c r="AA38" s="5">
        <v>7</v>
      </c>
      <c r="AB38" s="15">
        <v>22.5</v>
      </c>
      <c r="AC38" s="15">
        <v>30</v>
      </c>
      <c r="AD38" s="5">
        <v>0.45</v>
      </c>
      <c r="AE38" s="5">
        <v>0.87</v>
      </c>
      <c r="AF38" s="5">
        <v>0.52</v>
      </c>
      <c r="AG38" s="5">
        <v>7.5</v>
      </c>
      <c r="AH38" s="11">
        <v>0</v>
      </c>
      <c r="AI38" s="5">
        <v>0.06</v>
      </c>
      <c r="AJ38" s="5">
        <v>0.06</v>
      </c>
      <c r="AK38" s="5">
        <v>7.0000000000000007E-2</v>
      </c>
      <c r="AL38" s="5">
        <v>30</v>
      </c>
      <c r="AM38" s="5">
        <v>30</v>
      </c>
    </row>
    <row r="39" spans="1:39" s="5" customFormat="1" x14ac:dyDescent="0.55000000000000004">
      <c r="A39" s="5" t="s">
        <v>44</v>
      </c>
      <c r="B39" s="5" t="s">
        <v>123</v>
      </c>
      <c r="C39" s="11">
        <v>1</v>
      </c>
      <c r="D39" s="11">
        <v>83</v>
      </c>
      <c r="E39" s="15">
        <v>22.2</v>
      </c>
      <c r="F39" s="15">
        <v>1.97</v>
      </c>
      <c r="G39" s="15">
        <v>33</v>
      </c>
      <c r="H39" s="15">
        <v>9</v>
      </c>
      <c r="I39" s="5">
        <v>6.34</v>
      </c>
      <c r="J39" s="5">
        <v>722.89</v>
      </c>
      <c r="K39" s="5">
        <f t="shared" si="0"/>
        <v>0.72289000000000003</v>
      </c>
      <c r="L39" s="5">
        <f t="shared" si="1"/>
        <v>0.85022938081437771</v>
      </c>
      <c r="M39" s="6">
        <f t="shared" si="2"/>
        <v>7.4568112359600409</v>
      </c>
      <c r="N39" s="11">
        <v>0</v>
      </c>
      <c r="O39" s="11">
        <v>0</v>
      </c>
      <c r="P39" s="11">
        <v>0</v>
      </c>
      <c r="Q39" s="11">
        <v>0</v>
      </c>
      <c r="R39" s="5">
        <v>7</v>
      </c>
      <c r="S39" s="5">
        <v>2</v>
      </c>
      <c r="T39" s="5">
        <v>0.8</v>
      </c>
      <c r="U39" s="5">
        <v>1</v>
      </c>
      <c r="V39" s="5">
        <v>6.2</v>
      </c>
      <c r="W39" s="5">
        <v>3.1</v>
      </c>
      <c r="X39" s="5">
        <v>5</v>
      </c>
      <c r="Y39" s="5">
        <v>-4</v>
      </c>
      <c r="Z39" s="5">
        <v>16</v>
      </c>
      <c r="AA39" s="5">
        <v>4</v>
      </c>
      <c r="AB39" s="15">
        <v>25</v>
      </c>
      <c r="AC39" s="15">
        <v>21</v>
      </c>
      <c r="AD39" s="5">
        <v>0.37</v>
      </c>
      <c r="AE39" s="5">
        <v>0.59</v>
      </c>
      <c r="AF39" s="5">
        <v>0.62</v>
      </c>
      <c r="AG39" s="5">
        <v>11.8</v>
      </c>
      <c r="AH39" s="11">
        <v>1</v>
      </c>
      <c r="AI39" s="5">
        <v>0.05</v>
      </c>
      <c r="AJ39" s="5">
        <v>0.05</v>
      </c>
      <c r="AK39" s="5">
        <v>0.08</v>
      </c>
      <c r="AL39" s="5">
        <v>20</v>
      </c>
      <c r="AM39" s="5">
        <v>20</v>
      </c>
    </row>
    <row r="40" spans="1:39" s="5" customFormat="1" x14ac:dyDescent="0.55000000000000004">
      <c r="A40" s="5" t="s">
        <v>45</v>
      </c>
      <c r="B40" s="5" t="s">
        <v>123</v>
      </c>
      <c r="C40" s="11">
        <v>1</v>
      </c>
      <c r="D40" s="11">
        <v>91</v>
      </c>
      <c r="E40" s="15">
        <v>31.1</v>
      </c>
      <c r="F40" s="15">
        <v>2.0499999999999998</v>
      </c>
      <c r="G40" s="15">
        <v>43</v>
      </c>
      <c r="H40" s="15">
        <v>6</v>
      </c>
      <c r="I40" s="5">
        <v>5.22</v>
      </c>
      <c r="J40" s="5">
        <v>659.34</v>
      </c>
      <c r="K40" s="5">
        <f t="shared" si="0"/>
        <v>0.65934000000000004</v>
      </c>
      <c r="L40" s="5">
        <f t="shared" si="1"/>
        <v>0.81199753694207721</v>
      </c>
      <c r="M40" s="6">
        <f t="shared" si="2"/>
        <v>6.4285909285613529</v>
      </c>
      <c r="N40" s="11">
        <v>0</v>
      </c>
      <c r="O40" s="11">
        <v>0</v>
      </c>
      <c r="P40" s="11">
        <v>0</v>
      </c>
      <c r="Q40" s="11">
        <v>0</v>
      </c>
      <c r="R40" s="5">
        <v>15</v>
      </c>
      <c r="S40" s="5">
        <v>7</v>
      </c>
      <c r="T40" s="5">
        <v>1.6</v>
      </c>
      <c r="U40" s="5">
        <v>1</v>
      </c>
      <c r="V40" s="5">
        <v>5</v>
      </c>
      <c r="W40" s="5">
        <v>2.4</v>
      </c>
      <c r="X40" s="5">
        <v>8</v>
      </c>
      <c r="Y40" s="5">
        <v>0</v>
      </c>
      <c r="Z40" s="5">
        <v>21</v>
      </c>
      <c r="AA40" s="5">
        <v>6</v>
      </c>
      <c r="AB40" s="15">
        <v>35</v>
      </c>
      <c r="AC40" s="15">
        <v>34</v>
      </c>
      <c r="AD40" s="5">
        <v>0.86</v>
      </c>
      <c r="AG40" s="5">
        <v>10</v>
      </c>
      <c r="AH40" s="11">
        <v>0</v>
      </c>
      <c r="AI40" s="5">
        <v>0.05</v>
      </c>
      <c r="AJ40" s="5">
        <v>7.0000000000000007E-2</v>
      </c>
      <c r="AL40" s="5">
        <v>21</v>
      </c>
      <c r="AM40" s="5">
        <v>20</v>
      </c>
    </row>
    <row r="41" spans="1:39" s="5" customFormat="1" x14ac:dyDescent="0.55000000000000004">
      <c r="A41" s="5" t="s">
        <v>46</v>
      </c>
      <c r="B41" s="5" t="s">
        <v>109</v>
      </c>
      <c r="C41" s="11">
        <v>1</v>
      </c>
      <c r="D41" s="11">
        <v>61</v>
      </c>
      <c r="E41" s="15">
        <v>24.7</v>
      </c>
      <c r="F41" s="15">
        <v>2</v>
      </c>
      <c r="G41" s="15">
        <v>35</v>
      </c>
      <c r="H41" s="15">
        <v>9</v>
      </c>
      <c r="I41" s="5">
        <v>8.8000000000000007</v>
      </c>
      <c r="J41" s="5">
        <v>983.61</v>
      </c>
      <c r="K41" s="5">
        <v>0.98360999999999998</v>
      </c>
      <c r="L41" s="5">
        <v>0.99177114295587365</v>
      </c>
      <c r="M41" s="6">
        <v>8.8730147700935227</v>
      </c>
      <c r="N41" s="11">
        <v>0</v>
      </c>
      <c r="O41" s="11">
        <v>0</v>
      </c>
      <c r="P41" s="11">
        <v>1</v>
      </c>
      <c r="Q41" s="11">
        <v>1</v>
      </c>
      <c r="R41" s="5">
        <v>29</v>
      </c>
      <c r="S41" s="5">
        <v>17</v>
      </c>
      <c r="T41" s="5">
        <v>2.4</v>
      </c>
      <c r="U41" s="5">
        <v>2</v>
      </c>
      <c r="V41" s="5">
        <v>5</v>
      </c>
      <c r="W41" s="5">
        <v>2.2999999999999998</v>
      </c>
      <c r="X41" s="5">
        <v>12</v>
      </c>
      <c r="Y41" s="5">
        <v>0</v>
      </c>
      <c r="Z41" s="5">
        <v>14</v>
      </c>
      <c r="AA41" s="5">
        <v>13</v>
      </c>
      <c r="AB41" s="15">
        <v>25</v>
      </c>
      <c r="AC41" s="15">
        <v>32</v>
      </c>
      <c r="AD41" s="5">
        <v>0.83</v>
      </c>
      <c r="AE41" s="5">
        <v>0.52</v>
      </c>
      <c r="AF41" s="5">
        <v>1.6</v>
      </c>
      <c r="AG41" s="5">
        <v>20.7</v>
      </c>
      <c r="AH41" s="11">
        <v>3</v>
      </c>
      <c r="AI41" s="5">
        <v>0.04</v>
      </c>
      <c r="AJ41" s="5">
        <v>0.05</v>
      </c>
      <c r="AK41" s="5">
        <v>0.05</v>
      </c>
      <c r="AL41" s="5">
        <v>28</v>
      </c>
      <c r="AM41" s="5">
        <v>33</v>
      </c>
    </row>
    <row r="42" spans="1:39" s="5" customFormat="1" x14ac:dyDescent="0.55000000000000004">
      <c r="A42" s="5" t="s">
        <v>47</v>
      </c>
      <c r="B42" s="5" t="s">
        <v>123</v>
      </c>
      <c r="C42" s="11">
        <v>1</v>
      </c>
      <c r="D42" s="11">
        <v>65</v>
      </c>
      <c r="E42" s="15">
        <v>33</v>
      </c>
      <c r="F42" s="15">
        <v>2.46</v>
      </c>
      <c r="G42" s="15">
        <v>41</v>
      </c>
      <c r="H42" s="15">
        <v>5</v>
      </c>
      <c r="I42" s="5">
        <v>4.55</v>
      </c>
      <c r="J42" s="5">
        <v>923.08</v>
      </c>
      <c r="K42" s="5">
        <f>J42/1000</f>
        <v>0.92308000000000001</v>
      </c>
      <c r="L42" s="5">
        <f>SQRT(K42)</f>
        <v>0.9607705241107265</v>
      </c>
      <c r="M42" s="6">
        <f>I42/L42</f>
        <v>4.7357822558216025</v>
      </c>
      <c r="N42" s="11">
        <v>0</v>
      </c>
      <c r="O42" s="11">
        <v>0</v>
      </c>
      <c r="P42" s="11">
        <v>0</v>
      </c>
      <c r="Q42" s="11">
        <v>0</v>
      </c>
      <c r="R42" s="5">
        <v>15</v>
      </c>
      <c r="S42" s="5">
        <v>7</v>
      </c>
      <c r="T42" s="5">
        <v>0.76</v>
      </c>
      <c r="U42" s="5">
        <v>4</v>
      </c>
      <c r="V42" s="5">
        <v>10.5</v>
      </c>
      <c r="W42" s="5">
        <v>4.2</v>
      </c>
      <c r="X42" s="5">
        <v>8</v>
      </c>
      <c r="Y42" s="5">
        <v>2</v>
      </c>
      <c r="Z42" s="5">
        <v>3.75</v>
      </c>
      <c r="AA42" s="5">
        <v>9</v>
      </c>
      <c r="AB42" s="18">
        <v>37.5</v>
      </c>
      <c r="AC42" s="15">
        <v>37</v>
      </c>
      <c r="AD42" s="5">
        <v>0.65</v>
      </c>
      <c r="AE42" s="5">
        <v>0.94</v>
      </c>
      <c r="AF42" s="5">
        <f>AD42/AE42</f>
        <v>0.69148936170212771</v>
      </c>
      <c r="AG42" s="5">
        <v>9</v>
      </c>
      <c r="AH42" s="11">
        <v>1</v>
      </c>
      <c r="AI42" s="5">
        <v>0.05</v>
      </c>
      <c r="AJ42" s="5">
        <v>0.05</v>
      </c>
      <c r="AK42" s="5">
        <v>0.12</v>
      </c>
      <c r="AL42" s="5">
        <v>22</v>
      </c>
      <c r="AM42" s="5">
        <v>25</v>
      </c>
    </row>
    <row r="43" spans="1:39" s="5" customFormat="1" x14ac:dyDescent="0.55000000000000004">
      <c r="A43" s="5" t="s">
        <v>48</v>
      </c>
      <c r="B43" s="5" t="s">
        <v>123</v>
      </c>
      <c r="C43" s="11">
        <v>1</v>
      </c>
      <c r="D43" s="11">
        <v>85</v>
      </c>
      <c r="E43" s="15">
        <v>30.3</v>
      </c>
      <c r="F43" s="15">
        <v>2.1</v>
      </c>
      <c r="G43" s="15">
        <v>33</v>
      </c>
      <c r="H43" s="15">
        <v>8</v>
      </c>
      <c r="I43" s="5">
        <v>5.61</v>
      </c>
      <c r="J43" s="5">
        <v>705.88</v>
      </c>
      <c r="K43" s="5">
        <f>J43/1000</f>
        <v>0.70587999999999995</v>
      </c>
      <c r="L43" s="5">
        <f>SQRT(K43)</f>
        <v>0.84016665013555492</v>
      </c>
      <c r="M43" s="6">
        <f>I43/L43</f>
        <v>6.6772467094413548</v>
      </c>
      <c r="N43" s="11">
        <v>0</v>
      </c>
      <c r="O43" s="11">
        <v>0</v>
      </c>
      <c r="P43" s="11">
        <v>0</v>
      </c>
      <c r="Q43" s="11">
        <v>0</v>
      </c>
      <c r="R43" s="5">
        <v>13</v>
      </c>
      <c r="S43" s="5">
        <v>6</v>
      </c>
      <c r="T43" s="5">
        <v>1.04</v>
      </c>
      <c r="U43" s="5">
        <v>3</v>
      </c>
      <c r="V43" s="5">
        <v>6.7</v>
      </c>
      <c r="W43" s="5">
        <v>3.2</v>
      </c>
      <c r="X43" s="5">
        <v>7</v>
      </c>
      <c r="Y43" s="5">
        <v>1</v>
      </c>
      <c r="Z43" s="5">
        <v>4</v>
      </c>
      <c r="AA43" s="5">
        <v>5</v>
      </c>
      <c r="AB43" s="15">
        <v>20</v>
      </c>
      <c r="AC43" s="15">
        <v>19</v>
      </c>
      <c r="AD43" s="5">
        <v>0.45</v>
      </c>
      <c r="AE43" s="5">
        <v>0.93</v>
      </c>
      <c r="AF43" s="5">
        <v>0.49</v>
      </c>
      <c r="AG43" s="5">
        <v>9</v>
      </c>
      <c r="AH43" s="11">
        <v>1</v>
      </c>
      <c r="AI43" s="5">
        <v>7.0000000000000007E-2</v>
      </c>
      <c r="AJ43" s="5">
        <v>0.05</v>
      </c>
      <c r="AK43" s="5">
        <v>0.12</v>
      </c>
      <c r="AL43" s="5">
        <v>20</v>
      </c>
      <c r="AM43" s="5">
        <v>20</v>
      </c>
    </row>
    <row r="44" spans="1:39" s="5" customFormat="1" x14ac:dyDescent="0.55000000000000004">
      <c r="A44" s="5" t="s">
        <v>49</v>
      </c>
      <c r="B44" s="5" t="s">
        <v>118</v>
      </c>
      <c r="C44" s="11">
        <v>1</v>
      </c>
      <c r="D44" s="11">
        <v>77</v>
      </c>
      <c r="E44" s="15">
        <v>25.3</v>
      </c>
      <c r="F44" s="15">
        <v>2.02</v>
      </c>
      <c r="G44" s="15">
        <v>31</v>
      </c>
      <c r="H44" s="15">
        <v>12</v>
      </c>
      <c r="I44" s="5">
        <v>9.82</v>
      </c>
      <c r="J44" s="5">
        <v>779.22</v>
      </c>
      <c r="K44" s="5">
        <v>0.77922000000000002</v>
      </c>
      <c r="L44" s="5">
        <v>0.88273438813722449</v>
      </c>
      <c r="M44" s="6">
        <v>11.124524128625476</v>
      </c>
      <c r="N44" s="11">
        <v>0</v>
      </c>
      <c r="O44" s="11">
        <v>1</v>
      </c>
      <c r="P44" s="11">
        <v>0</v>
      </c>
      <c r="Q44" s="11">
        <v>1</v>
      </c>
      <c r="R44" s="5">
        <v>26</v>
      </c>
      <c r="S44" s="5">
        <v>19</v>
      </c>
      <c r="T44" s="5">
        <v>1.8</v>
      </c>
      <c r="U44" s="5">
        <v>9</v>
      </c>
      <c r="V44" s="5">
        <v>4</v>
      </c>
      <c r="W44" s="5">
        <v>2</v>
      </c>
      <c r="X44" s="5">
        <v>7</v>
      </c>
      <c r="Y44" s="5">
        <v>-2</v>
      </c>
      <c r="Z44" s="5">
        <v>2.2000000000000002</v>
      </c>
      <c r="AA44" s="5">
        <v>5</v>
      </c>
      <c r="AB44" s="15">
        <v>15</v>
      </c>
      <c r="AC44" s="15">
        <v>20</v>
      </c>
      <c r="AD44" s="5">
        <v>0.79</v>
      </c>
      <c r="AG44" s="5">
        <v>8</v>
      </c>
      <c r="AH44" s="11">
        <v>0</v>
      </c>
      <c r="AI44" s="5">
        <v>0.05</v>
      </c>
      <c r="AJ44" s="5">
        <v>0.12</v>
      </c>
      <c r="AL44" s="5">
        <v>36</v>
      </c>
      <c r="AM44" s="5">
        <v>45</v>
      </c>
    </row>
    <row r="45" spans="1:39" s="5" customFormat="1" x14ac:dyDescent="0.55000000000000004">
      <c r="A45" s="5" t="s">
        <v>50</v>
      </c>
      <c r="B45" s="5" t="s">
        <v>109</v>
      </c>
      <c r="C45" s="11">
        <v>1</v>
      </c>
      <c r="D45" s="11">
        <v>72</v>
      </c>
      <c r="E45" s="15">
        <v>27.7</v>
      </c>
      <c r="F45" s="15">
        <v>1.92</v>
      </c>
      <c r="G45" s="15">
        <v>13</v>
      </c>
      <c r="H45" s="15">
        <v>13</v>
      </c>
      <c r="I45" s="5">
        <v>10.94</v>
      </c>
      <c r="J45" s="5">
        <v>833.33</v>
      </c>
      <c r="K45" s="5">
        <v>0.83333000000000002</v>
      </c>
      <c r="L45" s="5">
        <v>0.91286910343159278</v>
      </c>
      <c r="M45" s="6">
        <v>11.984193526624056</v>
      </c>
      <c r="N45" s="11">
        <v>0</v>
      </c>
      <c r="O45" s="11">
        <v>0</v>
      </c>
      <c r="P45" s="11">
        <v>1</v>
      </c>
      <c r="Q45" s="11">
        <v>1</v>
      </c>
      <c r="R45" s="5">
        <v>29</v>
      </c>
      <c r="S45" s="5">
        <v>19</v>
      </c>
      <c r="T45" s="5">
        <v>2.8</v>
      </c>
      <c r="U45" s="5">
        <v>5</v>
      </c>
      <c r="V45" s="5">
        <v>3.6</v>
      </c>
      <c r="W45" s="5">
        <v>2</v>
      </c>
      <c r="X45" s="5">
        <v>10</v>
      </c>
      <c r="Y45" s="5">
        <v>0</v>
      </c>
      <c r="Z45" s="5">
        <v>4.5999999999999996</v>
      </c>
      <c r="AA45" s="5">
        <v>9</v>
      </c>
      <c r="AB45" s="15">
        <v>17.5</v>
      </c>
      <c r="AC45" s="15">
        <v>12</v>
      </c>
      <c r="AD45" s="5">
        <v>0.67</v>
      </c>
      <c r="AE45" s="5">
        <v>0.76</v>
      </c>
      <c r="AF45" s="5">
        <v>0.88</v>
      </c>
      <c r="AG45" s="5">
        <v>32</v>
      </c>
      <c r="AH45" s="11">
        <v>1</v>
      </c>
      <c r="AI45" s="5">
        <v>0.02</v>
      </c>
      <c r="AJ45" s="5">
        <v>0.02</v>
      </c>
      <c r="AK45" s="5">
        <v>0.02</v>
      </c>
      <c r="AL45" s="5">
        <v>25</v>
      </c>
      <c r="AM45" s="5">
        <v>30</v>
      </c>
    </row>
    <row r="46" spans="1:39" s="5" customFormat="1" x14ac:dyDescent="0.55000000000000004">
      <c r="A46" s="5" t="s">
        <v>51</v>
      </c>
      <c r="B46" s="5" t="s">
        <v>123</v>
      </c>
      <c r="C46" s="11">
        <v>1</v>
      </c>
      <c r="D46" s="11">
        <v>75</v>
      </c>
      <c r="E46" s="15">
        <v>24.6</v>
      </c>
      <c r="F46" s="15">
        <v>1.82</v>
      </c>
      <c r="G46" s="15">
        <v>20</v>
      </c>
      <c r="H46" s="15">
        <v>8</v>
      </c>
      <c r="I46" s="5">
        <v>6.43</v>
      </c>
      <c r="J46" s="5">
        <v>800</v>
      </c>
      <c r="K46" s="5">
        <f>J46/1000</f>
        <v>0.8</v>
      </c>
      <c r="L46" s="5">
        <f>SQRT(K46)</f>
        <v>0.89442719099991586</v>
      </c>
      <c r="M46" s="6">
        <f>I46/L46</f>
        <v>7.1889585476618239</v>
      </c>
      <c r="N46" s="11">
        <v>0</v>
      </c>
      <c r="O46" s="11">
        <v>0</v>
      </c>
      <c r="P46" s="11">
        <v>0</v>
      </c>
      <c r="Q46" s="11">
        <v>0</v>
      </c>
      <c r="R46" s="5">
        <v>15</v>
      </c>
      <c r="S46" s="5">
        <v>12</v>
      </c>
      <c r="T46" s="5">
        <v>1.1000000000000001</v>
      </c>
      <c r="U46" s="5">
        <v>5</v>
      </c>
      <c r="V46" s="5">
        <v>4.4000000000000004</v>
      </c>
      <c r="W46" s="5">
        <v>2.4</v>
      </c>
      <c r="X46" s="5">
        <v>5</v>
      </c>
      <c r="Y46" s="5">
        <v>0</v>
      </c>
      <c r="Z46" s="5">
        <v>2.2000000000000002</v>
      </c>
      <c r="AA46" s="5">
        <v>5</v>
      </c>
      <c r="AB46" s="15">
        <v>20</v>
      </c>
      <c r="AC46" s="15">
        <v>20</v>
      </c>
      <c r="AD46" s="5">
        <v>0.56000000000000005</v>
      </c>
      <c r="AE46" s="5">
        <v>0.61</v>
      </c>
      <c r="AF46" s="5">
        <v>0.92</v>
      </c>
      <c r="AG46" s="5">
        <v>9.3000000000000007</v>
      </c>
      <c r="AH46" s="11">
        <v>2</v>
      </c>
      <c r="AI46" s="5">
        <v>0.04</v>
      </c>
      <c r="AJ46" s="5">
        <v>0.04</v>
      </c>
      <c r="AK46" s="5">
        <v>7.0000000000000007E-2</v>
      </c>
      <c r="AL46" s="5">
        <v>16</v>
      </c>
      <c r="AM46" s="5">
        <v>16</v>
      </c>
    </row>
    <row r="47" spans="1:39" s="5" customFormat="1" x14ac:dyDescent="0.55000000000000004">
      <c r="A47" s="5" t="s">
        <v>52</v>
      </c>
      <c r="B47" s="5" t="s">
        <v>118</v>
      </c>
      <c r="C47" s="11">
        <v>1</v>
      </c>
      <c r="D47" s="11">
        <v>89</v>
      </c>
      <c r="E47" s="15">
        <v>24.7</v>
      </c>
      <c r="F47" s="15">
        <v>2</v>
      </c>
      <c r="G47" s="15">
        <v>30</v>
      </c>
      <c r="H47" s="15">
        <v>9</v>
      </c>
      <c r="I47" s="5">
        <v>7.8</v>
      </c>
      <c r="J47" s="5">
        <v>674.16</v>
      </c>
      <c r="K47" s="5">
        <v>0.67415999999999998</v>
      </c>
      <c r="L47" s="5">
        <v>0.82107246939597234</v>
      </c>
      <c r="M47" s="6">
        <v>9.499770471829514</v>
      </c>
      <c r="N47" s="11">
        <v>0</v>
      </c>
      <c r="O47" s="11">
        <v>1</v>
      </c>
      <c r="P47" s="11">
        <v>0</v>
      </c>
      <c r="Q47" s="11">
        <v>1</v>
      </c>
      <c r="R47" s="5">
        <v>26</v>
      </c>
      <c r="S47" s="5">
        <v>20</v>
      </c>
      <c r="T47" s="5">
        <v>1.1499999999999999</v>
      </c>
      <c r="U47" s="5">
        <v>8</v>
      </c>
      <c r="V47" s="5">
        <v>5.2</v>
      </c>
      <c r="W47" s="5">
        <v>2.2000000000000002</v>
      </c>
      <c r="X47" s="5">
        <v>6</v>
      </c>
      <c r="Y47" s="5">
        <v>-1</v>
      </c>
      <c r="Z47" s="5">
        <v>2.25</v>
      </c>
      <c r="AA47" s="5">
        <v>6</v>
      </c>
      <c r="AB47" s="15">
        <v>27.5</v>
      </c>
      <c r="AC47" s="15">
        <v>35</v>
      </c>
      <c r="AD47" s="5">
        <v>0.99</v>
      </c>
      <c r="AG47" s="5">
        <v>13</v>
      </c>
      <c r="AH47" s="11">
        <v>0</v>
      </c>
      <c r="AI47" s="5">
        <v>7.0000000000000007E-2</v>
      </c>
      <c r="AJ47" s="5">
        <v>7.0000000000000007E-2</v>
      </c>
      <c r="AL47" s="5">
        <v>24</v>
      </c>
      <c r="AM47" s="5">
        <v>24</v>
      </c>
    </row>
    <row r="48" spans="1:39" s="5" customFormat="1" x14ac:dyDescent="0.55000000000000004">
      <c r="A48" s="5" t="s">
        <v>53</v>
      </c>
      <c r="B48" s="5" t="s">
        <v>123</v>
      </c>
      <c r="C48" s="11">
        <v>0</v>
      </c>
      <c r="D48" s="11">
        <v>70</v>
      </c>
      <c r="E48" s="15">
        <v>28</v>
      </c>
      <c r="F48" s="15">
        <v>1.87</v>
      </c>
      <c r="G48" s="15">
        <v>38</v>
      </c>
      <c r="H48" s="15">
        <v>5</v>
      </c>
      <c r="I48" s="5">
        <v>4.4000000000000004</v>
      </c>
      <c r="J48" s="5">
        <v>857.14</v>
      </c>
      <c r="K48" s="5">
        <f>J48/1000</f>
        <v>0.85714000000000001</v>
      </c>
      <c r="L48" s="5">
        <f>SQRT(K48)</f>
        <v>0.92581855673776603</v>
      </c>
      <c r="M48" s="6">
        <f>I48/L48</f>
        <v>4.7525510997575315</v>
      </c>
      <c r="N48" s="11">
        <v>0</v>
      </c>
      <c r="O48" s="11">
        <v>0</v>
      </c>
      <c r="P48" s="11">
        <v>0</v>
      </c>
      <c r="Q48" s="11">
        <v>0</v>
      </c>
      <c r="R48" s="5">
        <v>13</v>
      </c>
      <c r="S48" s="5">
        <v>7</v>
      </c>
      <c r="T48" s="5">
        <v>1.2</v>
      </c>
      <c r="U48" s="5">
        <v>2</v>
      </c>
      <c r="V48" s="5">
        <v>2.1</v>
      </c>
      <c r="W48" s="5">
        <v>2.8</v>
      </c>
      <c r="X48" s="5">
        <v>7</v>
      </c>
      <c r="Y48" s="5">
        <v>-1</v>
      </c>
      <c r="Z48" s="5">
        <v>7.5</v>
      </c>
      <c r="AA48" s="5">
        <v>5</v>
      </c>
      <c r="AB48" s="18">
        <v>32.5</v>
      </c>
      <c r="AC48" s="15">
        <v>28</v>
      </c>
      <c r="AD48" s="5">
        <v>0.56000000000000005</v>
      </c>
      <c r="AE48" s="5">
        <v>0.9</v>
      </c>
      <c r="AF48" s="5">
        <f>AD48/AE48</f>
        <v>0.62222222222222223</v>
      </c>
      <c r="AG48" s="5">
        <v>10</v>
      </c>
      <c r="AH48" s="11">
        <v>1</v>
      </c>
      <c r="AI48" s="5">
        <v>0.05</v>
      </c>
      <c r="AJ48" s="5">
        <v>0.04</v>
      </c>
      <c r="AK48" s="5">
        <v>0.13</v>
      </c>
      <c r="AL48" s="5">
        <v>13</v>
      </c>
      <c r="AM48" s="5">
        <v>15</v>
      </c>
    </row>
    <row r="49" spans="1:39" s="5" customFormat="1" x14ac:dyDescent="0.55000000000000004">
      <c r="A49" s="5" t="s">
        <v>54</v>
      </c>
      <c r="B49" s="5" t="s">
        <v>123</v>
      </c>
      <c r="C49" s="11">
        <v>1</v>
      </c>
      <c r="D49" s="11">
        <v>60</v>
      </c>
      <c r="E49" s="15">
        <v>37.9</v>
      </c>
      <c r="F49" s="15">
        <v>2.35</v>
      </c>
      <c r="G49" s="15">
        <v>61</v>
      </c>
      <c r="H49" s="15">
        <v>5</v>
      </c>
      <c r="I49" s="5">
        <v>5.05</v>
      </c>
      <c r="J49" s="5">
        <v>1000</v>
      </c>
      <c r="K49" s="5">
        <f>J49/1000</f>
        <v>1</v>
      </c>
      <c r="L49" s="5">
        <f>SQRT(K49)</f>
        <v>1</v>
      </c>
      <c r="M49" s="6">
        <f>I49/L49</f>
        <v>5.05</v>
      </c>
      <c r="N49" s="11">
        <v>0</v>
      </c>
      <c r="O49" s="11">
        <v>0</v>
      </c>
      <c r="P49" s="11">
        <v>0</v>
      </c>
      <c r="Q49" s="11">
        <v>0</v>
      </c>
      <c r="R49" s="5">
        <v>13</v>
      </c>
      <c r="S49" s="5">
        <v>5</v>
      </c>
      <c r="T49" s="5">
        <v>1.5</v>
      </c>
      <c r="U49" s="5">
        <v>1</v>
      </c>
      <c r="V49" s="5">
        <v>5.4</v>
      </c>
      <c r="W49" s="5">
        <v>2.4</v>
      </c>
      <c r="X49" s="5">
        <v>8</v>
      </c>
      <c r="Y49" s="5">
        <v>-1</v>
      </c>
      <c r="Z49" s="5">
        <v>14</v>
      </c>
      <c r="AA49" s="5">
        <v>7</v>
      </c>
      <c r="AB49" s="15">
        <v>52.5</v>
      </c>
      <c r="AC49" s="15">
        <v>51</v>
      </c>
      <c r="AD49" s="5">
        <v>0.63</v>
      </c>
      <c r="AE49" s="5">
        <v>0.73</v>
      </c>
      <c r="AF49" s="5">
        <v>0.86</v>
      </c>
      <c r="AG49" s="5">
        <v>12.5</v>
      </c>
      <c r="AH49" s="11">
        <v>1</v>
      </c>
      <c r="AI49" s="5">
        <v>0.08</v>
      </c>
      <c r="AJ49" s="5">
        <v>0.05</v>
      </c>
      <c r="AK49" s="5">
        <v>0.1</v>
      </c>
      <c r="AL49" s="5">
        <v>20</v>
      </c>
      <c r="AM49" s="5">
        <v>20</v>
      </c>
    </row>
    <row r="50" spans="1:39" s="5" customFormat="1" x14ac:dyDescent="0.55000000000000004">
      <c r="A50" s="5" t="s">
        <v>55</v>
      </c>
      <c r="B50" s="5" t="s">
        <v>109</v>
      </c>
      <c r="C50" s="11">
        <v>1</v>
      </c>
      <c r="D50" s="11">
        <v>93</v>
      </c>
      <c r="E50" s="15">
        <v>29.4</v>
      </c>
      <c r="F50" s="15">
        <v>2.06</v>
      </c>
      <c r="G50" s="15">
        <v>17</v>
      </c>
      <c r="H50" s="15">
        <v>20</v>
      </c>
      <c r="I50" s="5">
        <v>13.16</v>
      </c>
      <c r="J50" s="5">
        <v>645.16</v>
      </c>
      <c r="K50" s="5">
        <v>0.64515999999999996</v>
      </c>
      <c r="L50" s="5">
        <v>0.8032185256827683</v>
      </c>
      <c r="M50" s="6">
        <v>16.384084255045622</v>
      </c>
      <c r="N50" s="11">
        <v>0</v>
      </c>
      <c r="O50" s="11">
        <v>0</v>
      </c>
      <c r="P50" s="11">
        <v>1</v>
      </c>
      <c r="Q50" s="11">
        <v>1</v>
      </c>
      <c r="R50" s="5">
        <v>35</v>
      </c>
      <c r="S50" s="5">
        <v>25</v>
      </c>
      <c r="T50" s="5">
        <v>2.2999999999999998</v>
      </c>
      <c r="U50" s="5">
        <v>7</v>
      </c>
      <c r="V50" s="5">
        <v>4.3</v>
      </c>
      <c r="W50" s="5">
        <v>2.2000000000000002</v>
      </c>
      <c r="X50" s="5">
        <v>10</v>
      </c>
      <c r="Y50" s="5">
        <v>2</v>
      </c>
      <c r="Z50" s="5">
        <v>3.1</v>
      </c>
      <c r="AA50" s="5">
        <v>8</v>
      </c>
      <c r="AB50" s="16">
        <v>15</v>
      </c>
      <c r="AC50" s="16">
        <v>17</v>
      </c>
      <c r="AD50" s="7">
        <v>0.8</v>
      </c>
      <c r="AE50" s="7">
        <v>0.36</v>
      </c>
      <c r="AF50" s="7">
        <v>2.25</v>
      </c>
      <c r="AG50" s="7">
        <v>14.55</v>
      </c>
      <c r="AH50" s="13">
        <v>3</v>
      </c>
      <c r="AI50" s="7">
        <v>0.04</v>
      </c>
      <c r="AJ50" s="7">
        <v>0.04</v>
      </c>
      <c r="AK50" s="7">
        <v>7.0000000000000007E-2</v>
      </c>
      <c r="AL50" s="7">
        <v>30</v>
      </c>
      <c r="AM50" s="7">
        <v>40</v>
      </c>
    </row>
    <row r="51" spans="1:39" s="5" customFormat="1" x14ac:dyDescent="0.55000000000000004">
      <c r="A51" s="5" t="s">
        <v>56</v>
      </c>
      <c r="B51" s="5" t="s">
        <v>109</v>
      </c>
      <c r="C51" s="11">
        <v>1</v>
      </c>
      <c r="D51" s="11">
        <v>92</v>
      </c>
      <c r="E51" s="15">
        <v>21.8</v>
      </c>
      <c r="F51" s="15">
        <v>1.8</v>
      </c>
      <c r="G51" s="15">
        <v>12</v>
      </c>
      <c r="H51" s="15">
        <v>22</v>
      </c>
      <c r="I51" s="5">
        <v>15.13</v>
      </c>
      <c r="J51" s="5">
        <v>652.16999999999996</v>
      </c>
      <c r="K51" s="5">
        <v>0.65216999999999992</v>
      </c>
      <c r="L51" s="5">
        <v>0.80757043036505483</v>
      </c>
      <c r="M51" s="6">
        <v>18.735208015430459</v>
      </c>
      <c r="N51" s="11">
        <v>0</v>
      </c>
      <c r="O51" s="11">
        <v>0</v>
      </c>
      <c r="P51" s="11">
        <v>1</v>
      </c>
      <c r="Q51" s="11">
        <v>1</v>
      </c>
      <c r="R51" s="5">
        <v>25</v>
      </c>
      <c r="S51" s="5">
        <v>15</v>
      </c>
      <c r="T51" s="5">
        <v>2.85</v>
      </c>
      <c r="U51" s="5">
        <v>9</v>
      </c>
      <c r="V51" s="5">
        <v>3.5</v>
      </c>
      <c r="W51" s="5">
        <v>2</v>
      </c>
      <c r="X51" s="5">
        <v>10</v>
      </c>
      <c r="Y51" s="5">
        <v>4</v>
      </c>
      <c r="Z51" s="5">
        <v>1.2</v>
      </c>
      <c r="AA51" s="5">
        <v>5</v>
      </c>
      <c r="AB51" s="15">
        <v>12.5</v>
      </c>
      <c r="AC51" s="15">
        <v>11</v>
      </c>
      <c r="AD51" s="5">
        <v>0.81</v>
      </c>
      <c r="AE51" s="5">
        <v>0.62</v>
      </c>
      <c r="AF51" s="5">
        <v>1.3</v>
      </c>
      <c r="AG51" s="5">
        <v>20</v>
      </c>
      <c r="AH51" s="11">
        <v>2</v>
      </c>
      <c r="AI51" s="5">
        <v>0.02</v>
      </c>
      <c r="AJ51" s="5">
        <v>0.02</v>
      </c>
      <c r="AK51" s="5">
        <v>0.03</v>
      </c>
      <c r="AL51" s="5">
        <v>50</v>
      </c>
      <c r="AM51" s="5">
        <v>65</v>
      </c>
    </row>
    <row r="52" spans="1:39" s="5" customFormat="1" x14ac:dyDescent="0.55000000000000004">
      <c r="A52" s="5" t="s">
        <v>57</v>
      </c>
      <c r="B52" s="5" t="s">
        <v>118</v>
      </c>
      <c r="C52" s="11">
        <v>1</v>
      </c>
      <c r="D52" s="11">
        <v>92</v>
      </c>
      <c r="E52" s="15">
        <v>26.6</v>
      </c>
      <c r="F52" s="15">
        <v>2.17</v>
      </c>
      <c r="G52" s="15">
        <v>28</v>
      </c>
      <c r="H52" s="15">
        <v>12</v>
      </c>
      <c r="I52" s="5">
        <v>9.14</v>
      </c>
      <c r="J52" s="5">
        <v>652.16999999999996</v>
      </c>
      <c r="K52" s="5">
        <v>0.65216999999999992</v>
      </c>
      <c r="L52" s="5">
        <v>0.80757043036505483</v>
      </c>
      <c r="M52" s="6">
        <v>11.317898298812585</v>
      </c>
      <c r="N52" s="11">
        <v>0</v>
      </c>
      <c r="O52" s="11">
        <v>1</v>
      </c>
      <c r="P52" s="11">
        <v>0</v>
      </c>
      <c r="Q52" s="11">
        <v>1</v>
      </c>
      <c r="R52" s="5">
        <v>23</v>
      </c>
      <c r="S52" s="5">
        <v>16</v>
      </c>
      <c r="T52" s="5">
        <v>1.5</v>
      </c>
      <c r="U52" s="5">
        <v>5</v>
      </c>
      <c r="V52" s="5">
        <v>4.5999999999999996</v>
      </c>
      <c r="W52" s="5">
        <v>2.2000000000000002</v>
      </c>
      <c r="X52" s="5">
        <v>7</v>
      </c>
      <c r="Y52" s="5">
        <v>-2</v>
      </c>
      <c r="Z52" s="5">
        <v>4.5999999999999996</v>
      </c>
      <c r="AA52" s="5">
        <v>8</v>
      </c>
      <c r="AB52" s="15">
        <v>22.5</v>
      </c>
      <c r="AC52" s="15">
        <v>24</v>
      </c>
      <c r="AD52" s="5">
        <v>1.25</v>
      </c>
      <c r="AE52" s="5">
        <v>0.37</v>
      </c>
      <c r="AF52" s="5">
        <v>2.82</v>
      </c>
      <c r="AG52" s="5">
        <v>41.5</v>
      </c>
      <c r="AH52" s="11">
        <v>3</v>
      </c>
      <c r="AI52" s="5">
        <v>0.03</v>
      </c>
      <c r="AJ52" s="5">
        <v>0.03</v>
      </c>
      <c r="AK52" s="5">
        <v>0.03</v>
      </c>
      <c r="AL52" s="5">
        <v>38</v>
      </c>
      <c r="AM52" s="5">
        <v>45</v>
      </c>
    </row>
    <row r="53" spans="1:39" s="5" customFormat="1" x14ac:dyDescent="0.55000000000000004">
      <c r="A53" s="5" t="s">
        <v>58</v>
      </c>
      <c r="B53" s="5" t="s">
        <v>123</v>
      </c>
      <c r="C53" s="11">
        <v>1</v>
      </c>
      <c r="D53" s="11">
        <v>81</v>
      </c>
      <c r="E53" s="15">
        <v>34.299999999999997</v>
      </c>
      <c r="F53" s="15">
        <v>1.94</v>
      </c>
      <c r="G53" s="15">
        <v>39</v>
      </c>
      <c r="H53" s="15">
        <v>6</v>
      </c>
      <c r="I53" s="5">
        <v>4.55</v>
      </c>
      <c r="J53" s="5">
        <v>740.74</v>
      </c>
      <c r="K53" s="5">
        <f>J53/1000</f>
        <v>0.74073999999999995</v>
      </c>
      <c r="L53" s="5">
        <f>SQRT(K53)</f>
        <v>0.86066253549227989</v>
      </c>
      <c r="M53" s="6">
        <f>I53/L53</f>
        <v>5.28662491088624</v>
      </c>
      <c r="N53" s="11">
        <v>0</v>
      </c>
      <c r="O53" s="11">
        <v>0</v>
      </c>
      <c r="P53" s="11">
        <v>0</v>
      </c>
      <c r="Q53" s="11">
        <v>0</v>
      </c>
      <c r="R53" s="5">
        <v>15</v>
      </c>
      <c r="S53" s="5">
        <v>7</v>
      </c>
      <c r="T53" s="5">
        <v>1.8</v>
      </c>
      <c r="U53" s="5">
        <v>6</v>
      </c>
      <c r="V53" s="5">
        <v>4.5</v>
      </c>
      <c r="W53" s="5">
        <v>2.2999999999999998</v>
      </c>
      <c r="X53" s="5">
        <v>8</v>
      </c>
      <c r="Y53" s="5">
        <v>1</v>
      </c>
      <c r="Z53" s="5">
        <v>2.2999999999999998</v>
      </c>
      <c r="AA53" s="5">
        <v>4</v>
      </c>
      <c r="AB53" s="15">
        <v>27.5</v>
      </c>
      <c r="AC53" s="15">
        <v>31</v>
      </c>
      <c r="AD53" s="5">
        <v>0.54</v>
      </c>
      <c r="AE53" s="5">
        <v>0.84</v>
      </c>
      <c r="AF53" s="5">
        <v>0.64</v>
      </c>
      <c r="AG53" s="5">
        <v>13.5</v>
      </c>
      <c r="AH53" s="11">
        <v>1</v>
      </c>
      <c r="AI53" s="5">
        <v>0.06</v>
      </c>
      <c r="AJ53" s="5">
        <v>0.04</v>
      </c>
      <c r="AK53" s="5">
        <v>0.08</v>
      </c>
      <c r="AL53" s="5">
        <v>25</v>
      </c>
      <c r="AM53" s="5">
        <v>25</v>
      </c>
    </row>
    <row r="54" spans="1:39" s="5" customFormat="1" x14ac:dyDescent="0.55000000000000004">
      <c r="A54" s="5" t="s">
        <v>59</v>
      </c>
      <c r="B54" s="5" t="s">
        <v>109</v>
      </c>
      <c r="C54" s="11">
        <v>1</v>
      </c>
      <c r="D54" s="11">
        <v>55</v>
      </c>
      <c r="E54" s="15">
        <v>29.6</v>
      </c>
      <c r="F54" s="15">
        <v>2.35</v>
      </c>
      <c r="G54" s="15">
        <v>13</v>
      </c>
      <c r="H54" s="15">
        <v>8</v>
      </c>
      <c r="I54" s="5">
        <v>8.9</v>
      </c>
      <c r="J54" s="5">
        <v>1090.9100000000001</v>
      </c>
      <c r="K54" s="5">
        <f>J54/1000</f>
        <v>1.09091</v>
      </c>
      <c r="L54" s="5">
        <f>SQRT(K54)</f>
        <v>1.0444663709282362</v>
      </c>
      <c r="M54" s="6">
        <f>I54/L54</f>
        <v>8.5210977085747714</v>
      </c>
      <c r="N54" s="11">
        <v>0</v>
      </c>
      <c r="O54" s="11">
        <v>0</v>
      </c>
      <c r="P54" s="11">
        <v>1</v>
      </c>
      <c r="Q54" s="11">
        <v>1</v>
      </c>
      <c r="R54" s="5">
        <v>43</v>
      </c>
      <c r="S54" s="5">
        <v>29</v>
      </c>
      <c r="T54" s="5">
        <v>5.3</v>
      </c>
      <c r="U54" s="5">
        <v>15</v>
      </c>
      <c r="V54" s="5">
        <v>2.6</v>
      </c>
      <c r="W54" s="5">
        <v>1.1000000000000001</v>
      </c>
      <c r="X54" s="5">
        <v>14</v>
      </c>
      <c r="Y54" s="5">
        <v>1</v>
      </c>
      <c r="Z54" s="5">
        <v>2.6</v>
      </c>
      <c r="AA54" s="5">
        <v>7</v>
      </c>
      <c r="AB54" s="16">
        <v>12.5</v>
      </c>
      <c r="AC54" s="16">
        <v>28</v>
      </c>
      <c r="AD54" s="7">
        <v>0.85</v>
      </c>
      <c r="AE54" s="7">
        <v>0.26</v>
      </c>
      <c r="AF54" s="7">
        <v>3.27</v>
      </c>
      <c r="AG54" s="7">
        <v>18.89</v>
      </c>
      <c r="AH54" s="13">
        <v>3</v>
      </c>
      <c r="AI54" s="7">
        <v>0.02</v>
      </c>
      <c r="AJ54" s="7">
        <v>0.02</v>
      </c>
      <c r="AK54" s="7">
        <v>0.02</v>
      </c>
      <c r="AL54" s="7">
        <v>35</v>
      </c>
      <c r="AM54" s="7">
        <v>50</v>
      </c>
    </row>
    <row r="55" spans="1:39" s="5" customFormat="1" x14ac:dyDescent="0.55000000000000004">
      <c r="A55" s="5" t="s">
        <v>60</v>
      </c>
      <c r="B55" s="5" t="s">
        <v>123</v>
      </c>
      <c r="C55" s="11">
        <v>1</v>
      </c>
      <c r="D55" s="11">
        <v>55</v>
      </c>
      <c r="E55" s="15">
        <v>30</v>
      </c>
      <c r="F55" s="15">
        <v>2.13</v>
      </c>
      <c r="G55" s="15">
        <v>38</v>
      </c>
      <c r="H55" s="15">
        <v>6</v>
      </c>
      <c r="I55" s="5">
        <v>6.52</v>
      </c>
      <c r="J55" s="5">
        <v>1090.9100000000001</v>
      </c>
      <c r="K55" s="5">
        <f>J55/1000</f>
        <v>1.09091</v>
      </c>
      <c r="L55" s="5">
        <f>SQRT(K55)</f>
        <v>1.0444663709282362</v>
      </c>
      <c r="M55" s="6">
        <f>I55/L55</f>
        <v>6.2424221415626402</v>
      </c>
      <c r="N55" s="11">
        <v>0</v>
      </c>
      <c r="O55" s="11">
        <v>0</v>
      </c>
      <c r="P55" s="11">
        <v>0</v>
      </c>
      <c r="Q55" s="11">
        <v>0</v>
      </c>
      <c r="R55" s="5">
        <v>17</v>
      </c>
      <c r="S55" s="5">
        <v>13</v>
      </c>
      <c r="T55" s="5">
        <v>1</v>
      </c>
      <c r="U55" s="5">
        <v>5</v>
      </c>
      <c r="V55" s="5">
        <v>6.6</v>
      </c>
      <c r="W55" s="5">
        <v>3.1</v>
      </c>
      <c r="X55" s="5">
        <v>4</v>
      </c>
      <c r="Y55" s="5">
        <v>-3</v>
      </c>
      <c r="Z55" s="5">
        <v>3</v>
      </c>
      <c r="AA55" s="5">
        <v>9</v>
      </c>
      <c r="AB55" s="15">
        <v>32.5</v>
      </c>
      <c r="AC55" s="15">
        <v>37</v>
      </c>
      <c r="AD55" s="5">
        <v>0.51</v>
      </c>
      <c r="AE55" s="5">
        <v>0.67</v>
      </c>
      <c r="AF55" s="5">
        <v>0.77</v>
      </c>
      <c r="AG55" s="5">
        <v>12.75</v>
      </c>
      <c r="AH55" s="11">
        <v>1</v>
      </c>
      <c r="AI55" s="5">
        <v>0.06</v>
      </c>
      <c r="AJ55" s="5">
        <v>0.04</v>
      </c>
      <c r="AK55" s="5">
        <v>7.0000000000000007E-2</v>
      </c>
      <c r="AL55" s="5">
        <v>16</v>
      </c>
      <c r="AM55" s="5">
        <v>16</v>
      </c>
    </row>
    <row r="56" spans="1:39" s="5" customFormat="1" x14ac:dyDescent="0.55000000000000004">
      <c r="A56" s="5" t="s">
        <v>61</v>
      </c>
      <c r="B56" s="5" t="s">
        <v>109</v>
      </c>
      <c r="C56" s="11">
        <v>1</v>
      </c>
      <c r="D56" s="11">
        <v>88</v>
      </c>
      <c r="E56" s="15">
        <v>19.399999999999999</v>
      </c>
      <c r="F56" s="15">
        <v>1.96</v>
      </c>
      <c r="G56" s="15">
        <v>18</v>
      </c>
      <c r="H56" s="15">
        <v>40</v>
      </c>
      <c r="I56" s="5">
        <v>27</v>
      </c>
      <c r="J56" s="5">
        <v>681.82</v>
      </c>
      <c r="K56" s="5">
        <v>0.68182000000000009</v>
      </c>
      <c r="L56" s="5">
        <v>0.82572392480780166</v>
      </c>
      <c r="M56" s="6">
        <v>32.698580226175004</v>
      </c>
      <c r="N56" s="11">
        <v>0</v>
      </c>
      <c r="O56" s="11">
        <v>0</v>
      </c>
      <c r="P56" s="11">
        <v>1</v>
      </c>
      <c r="Q56" s="11">
        <v>1</v>
      </c>
      <c r="R56" s="5">
        <v>30</v>
      </c>
      <c r="S56" s="5">
        <v>23</v>
      </c>
      <c r="T56" s="5">
        <v>2.4</v>
      </c>
      <c r="U56" s="5">
        <v>12</v>
      </c>
      <c r="V56" s="5">
        <v>2.9</v>
      </c>
      <c r="W56" s="5">
        <v>1.5</v>
      </c>
      <c r="X56" s="5">
        <v>7</v>
      </c>
      <c r="Y56" s="5">
        <v>-2</v>
      </c>
      <c r="Z56" s="5">
        <v>1.5</v>
      </c>
      <c r="AA56" s="5">
        <v>5</v>
      </c>
      <c r="AB56" s="15">
        <v>12.5</v>
      </c>
      <c r="AC56" s="15">
        <v>19</v>
      </c>
      <c r="AD56" s="5">
        <v>0.8</v>
      </c>
      <c r="AE56" s="5">
        <v>0.31</v>
      </c>
      <c r="AF56" s="5">
        <v>2.5499999999999998</v>
      </c>
      <c r="AG56" s="5">
        <v>20</v>
      </c>
      <c r="AH56" s="11">
        <v>3</v>
      </c>
      <c r="AI56" s="5">
        <v>0.03</v>
      </c>
      <c r="AJ56" s="5">
        <v>0.04</v>
      </c>
      <c r="AK56" s="5">
        <v>0.04</v>
      </c>
      <c r="AL56" s="5">
        <v>24</v>
      </c>
      <c r="AM56" s="5">
        <v>30</v>
      </c>
    </row>
    <row r="57" spans="1:39" s="5" customFormat="1" x14ac:dyDescent="0.55000000000000004">
      <c r="A57" s="5" t="s">
        <v>62</v>
      </c>
      <c r="B57" s="5" t="s">
        <v>123</v>
      </c>
      <c r="C57" s="11">
        <v>1</v>
      </c>
      <c r="D57" s="11">
        <v>71</v>
      </c>
      <c r="E57" s="15">
        <v>38.799999999999997</v>
      </c>
      <c r="F57" s="15">
        <v>2.21</v>
      </c>
      <c r="G57" s="15">
        <v>40</v>
      </c>
      <c r="H57" s="15">
        <v>9</v>
      </c>
      <c r="I57" s="5">
        <v>7.6</v>
      </c>
      <c r="J57" s="5">
        <v>845.07</v>
      </c>
      <c r="K57" s="5">
        <f>J57/1000</f>
        <v>0.8450700000000001</v>
      </c>
      <c r="L57" s="5">
        <f>SQRT(K57)</f>
        <v>0.91927688973453481</v>
      </c>
      <c r="M57" s="6">
        <f>I57/L57</f>
        <v>8.2673676286963964</v>
      </c>
      <c r="N57" s="11">
        <v>0</v>
      </c>
      <c r="O57" s="11">
        <v>0</v>
      </c>
      <c r="P57" s="11">
        <v>0</v>
      </c>
      <c r="Q57" s="11">
        <v>0</v>
      </c>
      <c r="R57" s="5">
        <v>16</v>
      </c>
      <c r="S57" s="5">
        <v>4</v>
      </c>
      <c r="T57" s="5">
        <v>2</v>
      </c>
      <c r="U57" s="5">
        <v>2</v>
      </c>
      <c r="V57" s="5">
        <v>6.1</v>
      </c>
      <c r="W57" s="5">
        <v>2.7</v>
      </c>
      <c r="X57" s="5">
        <v>12</v>
      </c>
      <c r="Y57" s="5">
        <v>6</v>
      </c>
      <c r="Z57" s="5">
        <v>11</v>
      </c>
      <c r="AA57" s="5">
        <v>6</v>
      </c>
      <c r="AB57" s="16">
        <v>35</v>
      </c>
      <c r="AC57" s="16">
        <v>38</v>
      </c>
      <c r="AD57" s="7">
        <v>0.4</v>
      </c>
      <c r="AE57" s="7">
        <v>0.66</v>
      </c>
      <c r="AF57" s="7">
        <v>0.61</v>
      </c>
      <c r="AG57" s="7">
        <v>6.15</v>
      </c>
      <c r="AH57" s="13">
        <v>1</v>
      </c>
      <c r="AI57" s="7">
        <v>0.08</v>
      </c>
      <c r="AJ57" s="7">
        <v>0.06</v>
      </c>
      <c r="AK57" s="7">
        <v>0.11</v>
      </c>
      <c r="AL57" s="7">
        <v>10</v>
      </c>
      <c r="AM57" s="7">
        <v>10</v>
      </c>
    </row>
    <row r="58" spans="1:39" s="5" customFormat="1" x14ac:dyDescent="0.55000000000000004">
      <c r="A58" s="5" t="s">
        <v>63</v>
      </c>
      <c r="B58" s="5" t="s">
        <v>117</v>
      </c>
      <c r="C58" s="11">
        <v>0</v>
      </c>
      <c r="D58" s="11">
        <v>103</v>
      </c>
      <c r="E58" s="15">
        <v>23.529411764705884</v>
      </c>
      <c r="F58" s="15">
        <v>1.7875495108481982</v>
      </c>
      <c r="G58" s="15">
        <v>28</v>
      </c>
      <c r="H58" s="15">
        <v>15</v>
      </c>
      <c r="I58" s="5">
        <v>9.42</v>
      </c>
      <c r="J58" s="5">
        <v>582.52427184466023</v>
      </c>
      <c r="K58" s="5">
        <v>0.58252427184466027</v>
      </c>
      <c r="L58" s="5">
        <v>0.76323277697217662</v>
      </c>
      <c r="M58" s="6">
        <v>12.342237236417066</v>
      </c>
      <c r="N58" s="11">
        <v>1</v>
      </c>
      <c r="O58" s="11">
        <v>0</v>
      </c>
      <c r="P58" s="11">
        <v>0</v>
      </c>
      <c r="Q58" s="11">
        <v>1</v>
      </c>
      <c r="R58" s="5">
        <v>22</v>
      </c>
      <c r="S58" s="5">
        <v>13</v>
      </c>
      <c r="T58" s="5">
        <v>2.5</v>
      </c>
      <c r="U58" s="5">
        <v>2</v>
      </c>
      <c r="V58" s="5">
        <v>3.7</v>
      </c>
      <c r="W58" s="5">
        <v>2.1</v>
      </c>
      <c r="X58" s="5">
        <v>9</v>
      </c>
      <c r="Y58" s="5">
        <v>2</v>
      </c>
      <c r="Z58" s="5">
        <v>9</v>
      </c>
      <c r="AA58" s="5">
        <v>3</v>
      </c>
      <c r="AB58" s="15">
        <v>27.5</v>
      </c>
      <c r="AC58" s="15">
        <v>27</v>
      </c>
      <c r="AD58" s="5">
        <v>0.96</v>
      </c>
      <c r="AE58" s="5">
        <v>0.7</v>
      </c>
      <c r="AF58" s="5">
        <v>1.37</v>
      </c>
      <c r="AG58" s="5">
        <v>17.5</v>
      </c>
      <c r="AH58" s="11">
        <v>2</v>
      </c>
      <c r="AI58" s="5">
        <v>0.04</v>
      </c>
      <c r="AJ58" s="5">
        <v>0.04</v>
      </c>
      <c r="AK58" s="5">
        <v>0.06</v>
      </c>
      <c r="AL58" s="5">
        <v>30</v>
      </c>
      <c r="AM58" s="5">
        <v>40</v>
      </c>
    </row>
    <row r="59" spans="1:39" s="5" customFormat="1" x14ac:dyDescent="0.55000000000000004">
      <c r="A59" s="5" t="s">
        <v>64</v>
      </c>
      <c r="B59" s="5" t="s">
        <v>109</v>
      </c>
      <c r="C59" s="11">
        <v>0</v>
      </c>
      <c r="D59" s="11">
        <v>124</v>
      </c>
      <c r="E59" s="15">
        <v>21.077195227520797</v>
      </c>
      <c r="F59" s="15">
        <v>1.5965489861488886</v>
      </c>
      <c r="G59" s="15">
        <v>17</v>
      </c>
      <c r="H59" s="15">
        <v>20</v>
      </c>
      <c r="I59" s="5">
        <v>11.26</v>
      </c>
      <c r="J59" s="5">
        <v>483.87096774193549</v>
      </c>
      <c r="K59" s="5">
        <v>0.4838709677419355</v>
      </c>
      <c r="L59" s="5">
        <v>0.69560834364025237</v>
      </c>
      <c r="M59" s="6">
        <v>16.187269895404434</v>
      </c>
      <c r="N59" s="11">
        <v>0</v>
      </c>
      <c r="O59" s="11">
        <v>0</v>
      </c>
      <c r="P59" s="11">
        <v>1</v>
      </c>
      <c r="Q59" s="11">
        <v>1</v>
      </c>
      <c r="R59" s="5">
        <v>30</v>
      </c>
      <c r="S59" s="5">
        <v>20</v>
      </c>
      <c r="T59" s="5">
        <v>3.4</v>
      </c>
      <c r="U59" s="5">
        <v>5</v>
      </c>
      <c r="V59" s="5">
        <v>2.9</v>
      </c>
      <c r="W59" s="5">
        <v>1.8</v>
      </c>
      <c r="X59" s="5">
        <v>10</v>
      </c>
      <c r="Y59" s="5">
        <v>1</v>
      </c>
      <c r="Z59" s="5">
        <v>4.5999999999999996</v>
      </c>
      <c r="AA59" s="5">
        <v>6</v>
      </c>
      <c r="AB59" s="15">
        <v>20</v>
      </c>
      <c r="AC59" s="15">
        <v>15</v>
      </c>
      <c r="AD59" s="5">
        <v>0.85</v>
      </c>
      <c r="AE59" s="5">
        <v>0.28000000000000003</v>
      </c>
      <c r="AF59" s="5">
        <v>3</v>
      </c>
      <c r="AG59" s="5">
        <v>10</v>
      </c>
      <c r="AH59" s="11">
        <v>3</v>
      </c>
      <c r="AI59" s="5">
        <v>0.04</v>
      </c>
      <c r="AJ59" s="5">
        <v>7.0000000000000007E-2</v>
      </c>
      <c r="AK59" s="5">
        <v>0.02</v>
      </c>
      <c r="AL59" s="5">
        <v>35</v>
      </c>
      <c r="AM59" s="5">
        <v>43</v>
      </c>
    </row>
    <row r="60" spans="1:39" s="5" customFormat="1" x14ac:dyDescent="0.55000000000000004">
      <c r="A60" s="5" t="s">
        <v>65</v>
      </c>
      <c r="B60" s="5" t="s">
        <v>109</v>
      </c>
      <c r="C60" s="11">
        <v>0</v>
      </c>
      <c r="D60" s="11">
        <v>72</v>
      </c>
      <c r="E60" s="15">
        <v>34.244990513212088</v>
      </c>
      <c r="F60" s="15">
        <v>1.6676114648221163</v>
      </c>
      <c r="G60" s="15">
        <v>23</v>
      </c>
      <c r="H60" s="15">
        <v>8</v>
      </c>
      <c r="I60" s="5">
        <v>6.51</v>
      </c>
      <c r="J60" s="5">
        <v>833.33333333333337</v>
      </c>
      <c r="K60" s="5">
        <v>0.83333333333333337</v>
      </c>
      <c r="L60" s="5">
        <v>0.9128709291752769</v>
      </c>
      <c r="M60" s="6">
        <v>7.1313476987172626</v>
      </c>
      <c r="N60" s="11">
        <v>0</v>
      </c>
      <c r="O60" s="11">
        <v>0</v>
      </c>
      <c r="P60" s="11">
        <v>1</v>
      </c>
      <c r="Q60" s="11">
        <v>1</v>
      </c>
      <c r="R60" s="5">
        <v>37</v>
      </c>
      <c r="S60" s="5">
        <v>25</v>
      </c>
      <c r="T60" s="5">
        <v>4.2</v>
      </c>
      <c r="U60" s="5">
        <v>7</v>
      </c>
      <c r="V60" s="5">
        <v>2.7</v>
      </c>
      <c r="W60" s="5">
        <v>1.6</v>
      </c>
      <c r="X60" s="5">
        <v>12</v>
      </c>
      <c r="Y60" s="5">
        <v>0</v>
      </c>
      <c r="Z60" s="5">
        <v>4.8</v>
      </c>
      <c r="AA60" s="5">
        <v>8</v>
      </c>
      <c r="AB60" s="15">
        <v>20</v>
      </c>
      <c r="AC60" s="15">
        <v>20</v>
      </c>
      <c r="AD60" s="5">
        <v>0.92</v>
      </c>
      <c r="AE60" s="5">
        <v>0.34</v>
      </c>
      <c r="AF60" s="5">
        <v>2.7</v>
      </c>
      <c r="AG60" s="5">
        <v>18.399999999999999</v>
      </c>
      <c r="AH60" s="11">
        <v>3</v>
      </c>
      <c r="AI60" s="5">
        <v>0.03</v>
      </c>
      <c r="AJ60" s="5">
        <v>0.03</v>
      </c>
      <c r="AK60" s="5">
        <v>0.03</v>
      </c>
      <c r="AL60" s="5">
        <v>32</v>
      </c>
      <c r="AM60" s="5">
        <v>37</v>
      </c>
    </row>
    <row r="61" spans="1:39" s="5" customFormat="1" x14ac:dyDescent="0.55000000000000004">
      <c r="A61" s="5" t="s">
        <v>66</v>
      </c>
      <c r="B61" s="5" t="s">
        <v>118</v>
      </c>
      <c r="C61" s="11">
        <v>0</v>
      </c>
      <c r="D61" s="11">
        <v>62</v>
      </c>
      <c r="E61" s="15">
        <v>34.478096268253111</v>
      </c>
      <c r="F61" s="15">
        <v>2.1418029907445519</v>
      </c>
      <c r="G61" s="15">
        <v>29</v>
      </c>
      <c r="H61" s="15">
        <v>5</v>
      </c>
      <c r="I61" s="5">
        <v>5.14</v>
      </c>
      <c r="J61" s="5">
        <v>967.74193548387098</v>
      </c>
      <c r="K61" s="5">
        <v>0.967741935483871</v>
      </c>
      <c r="L61" s="5">
        <v>0.98373875367592944</v>
      </c>
      <c r="M61" s="6">
        <v>5.2249644336907526</v>
      </c>
      <c r="N61" s="11">
        <v>0</v>
      </c>
      <c r="O61" s="11">
        <v>1</v>
      </c>
      <c r="P61" s="11">
        <v>0</v>
      </c>
      <c r="Q61" s="11">
        <v>1</v>
      </c>
      <c r="R61" s="5">
        <v>32</v>
      </c>
      <c r="S61" s="5">
        <v>26</v>
      </c>
      <c r="T61" s="5">
        <v>1</v>
      </c>
      <c r="U61" s="5">
        <v>3</v>
      </c>
      <c r="V61" s="5">
        <v>5.7</v>
      </c>
      <c r="W61" s="5">
        <v>2.7</v>
      </c>
      <c r="X61" s="5">
        <v>6</v>
      </c>
      <c r="Y61" s="5">
        <v>-4</v>
      </c>
      <c r="Z61" s="5">
        <v>7</v>
      </c>
      <c r="AA61" s="5">
        <v>10</v>
      </c>
      <c r="AB61" s="15">
        <v>25</v>
      </c>
      <c r="AC61" s="15">
        <v>27</v>
      </c>
      <c r="AD61" s="5">
        <v>1</v>
      </c>
      <c r="AG61" s="5">
        <v>20</v>
      </c>
      <c r="AH61" s="11">
        <v>1</v>
      </c>
      <c r="AI61" s="5">
        <v>0.06</v>
      </c>
      <c r="AJ61" s="5">
        <v>0.05</v>
      </c>
      <c r="AK61" s="5">
        <v>0.08</v>
      </c>
      <c r="AL61" s="5">
        <v>35</v>
      </c>
      <c r="AM61" s="5">
        <v>35</v>
      </c>
    </row>
    <row r="62" spans="1:39" s="5" customFormat="1" x14ac:dyDescent="0.55000000000000004">
      <c r="A62" s="5" t="s">
        <v>67</v>
      </c>
      <c r="B62" s="5" t="s">
        <v>118</v>
      </c>
      <c r="C62" s="11">
        <v>1</v>
      </c>
      <c r="D62" s="11">
        <v>84</v>
      </c>
      <c r="E62" s="15">
        <v>22.098765432098762</v>
      </c>
      <c r="F62" s="15">
        <v>1.9044822280744256</v>
      </c>
      <c r="G62" s="15">
        <v>34</v>
      </c>
      <c r="H62" s="15">
        <v>13</v>
      </c>
      <c r="I62" s="5">
        <v>9.9700000000000006</v>
      </c>
      <c r="J62" s="5">
        <v>714.28571428571433</v>
      </c>
      <c r="K62" s="5">
        <v>0.7142857142857143</v>
      </c>
      <c r="L62" s="5">
        <v>0.84515425472851657</v>
      </c>
      <c r="M62" s="6">
        <v>11.796663087500635</v>
      </c>
      <c r="N62" s="11">
        <v>0</v>
      </c>
      <c r="O62" s="11">
        <v>1</v>
      </c>
      <c r="P62" s="11">
        <v>0</v>
      </c>
      <c r="Q62" s="11">
        <v>1</v>
      </c>
      <c r="R62" s="5">
        <v>26</v>
      </c>
      <c r="S62" s="5">
        <v>18</v>
      </c>
      <c r="T62" s="5">
        <v>1.9</v>
      </c>
      <c r="U62" s="5">
        <v>7</v>
      </c>
      <c r="V62" s="5">
        <v>4.2</v>
      </c>
      <c r="W62" s="5">
        <v>2.2000000000000002</v>
      </c>
      <c r="X62" s="5">
        <v>8</v>
      </c>
      <c r="Y62" s="5">
        <v>-1</v>
      </c>
      <c r="Z62" s="5">
        <v>2.9</v>
      </c>
      <c r="AA62" s="5">
        <v>8</v>
      </c>
      <c r="AB62" s="15">
        <v>25</v>
      </c>
      <c r="AC62" s="15">
        <v>28</v>
      </c>
      <c r="AD62" s="5">
        <v>0.86</v>
      </c>
      <c r="AE62" s="5">
        <v>0.3</v>
      </c>
      <c r="AF62" s="5">
        <v>2.8</v>
      </c>
      <c r="AG62" s="5">
        <v>12.2</v>
      </c>
      <c r="AH62" s="11">
        <v>3</v>
      </c>
      <c r="AI62" s="5">
        <v>0.05</v>
      </c>
      <c r="AJ62" s="5">
        <v>0.05</v>
      </c>
      <c r="AK62" s="5">
        <v>0.03</v>
      </c>
      <c r="AL62" s="5">
        <v>37</v>
      </c>
      <c r="AM62" s="5">
        <v>37</v>
      </c>
    </row>
    <row r="63" spans="1:39" s="5" customFormat="1" x14ac:dyDescent="0.55000000000000004">
      <c r="A63" s="5" t="s">
        <v>68</v>
      </c>
      <c r="B63" s="5" t="s">
        <v>123</v>
      </c>
      <c r="C63" s="11">
        <v>1</v>
      </c>
      <c r="D63" s="11">
        <v>97</v>
      </c>
      <c r="E63" s="15">
        <v>24.801587301587304</v>
      </c>
      <c r="F63" s="15">
        <v>1.7942469634642111</v>
      </c>
      <c r="G63" s="15">
        <v>62</v>
      </c>
      <c r="H63" s="15">
        <v>6</v>
      </c>
      <c r="I63" s="5">
        <v>3.92</v>
      </c>
      <c r="J63" s="5">
        <f>60000/D63</f>
        <v>618.5567010309278</v>
      </c>
      <c r="K63" s="5">
        <f>J63/1000</f>
        <v>0.61855670103092775</v>
      </c>
      <c r="L63" s="5">
        <f>SQRT(K63)</f>
        <v>0.78648375763961442</v>
      </c>
      <c r="M63" s="6">
        <f>I63/L63</f>
        <v>4.9842097334147839</v>
      </c>
      <c r="N63" s="11">
        <v>0</v>
      </c>
      <c r="O63" s="11">
        <v>0</v>
      </c>
      <c r="P63" s="11">
        <v>0</v>
      </c>
      <c r="Q63" s="11">
        <v>0</v>
      </c>
      <c r="R63" s="5">
        <v>9</v>
      </c>
      <c r="S63" s="5">
        <v>7</v>
      </c>
      <c r="T63" s="5">
        <v>0.25</v>
      </c>
      <c r="U63" s="5">
        <v>1</v>
      </c>
      <c r="V63" s="5">
        <v>6</v>
      </c>
      <c r="W63" s="5">
        <v>3.3</v>
      </c>
      <c r="X63" s="5">
        <v>2</v>
      </c>
      <c r="Y63" s="5">
        <v>-3</v>
      </c>
      <c r="Z63" s="5">
        <v>13</v>
      </c>
      <c r="AA63" s="5">
        <v>3</v>
      </c>
      <c r="AB63" s="15">
        <v>60</v>
      </c>
      <c r="AC63" s="15">
        <v>63</v>
      </c>
      <c r="AD63" s="5">
        <v>0.8</v>
      </c>
      <c r="AE63" s="5">
        <v>0.56999999999999995</v>
      </c>
      <c r="AF63" s="5">
        <v>1.4</v>
      </c>
      <c r="AG63" s="5">
        <v>0.08</v>
      </c>
      <c r="AH63" s="11">
        <v>0</v>
      </c>
      <c r="AI63" s="5">
        <v>0.09</v>
      </c>
      <c r="AJ63" s="5">
        <v>0.1</v>
      </c>
      <c r="AK63" s="5">
        <v>0.06</v>
      </c>
      <c r="AL63" s="5">
        <v>20</v>
      </c>
      <c r="AM63" s="5">
        <v>25</v>
      </c>
    </row>
    <row r="64" spans="1:39" s="5" customFormat="1" x14ac:dyDescent="0.55000000000000004">
      <c r="A64" s="5" t="s">
        <v>69</v>
      </c>
      <c r="B64" s="5" t="s">
        <v>123</v>
      </c>
      <c r="C64" s="11">
        <v>1</v>
      </c>
      <c r="D64" s="11">
        <v>96</v>
      </c>
      <c r="E64" s="15">
        <v>40.123456790123456</v>
      </c>
      <c r="F64" s="15">
        <v>2.4539449428406668</v>
      </c>
      <c r="G64" s="15">
        <v>33</v>
      </c>
      <c r="H64" s="15">
        <v>7</v>
      </c>
      <c r="I64" s="5">
        <v>4.29</v>
      </c>
      <c r="J64" s="5">
        <f>60000/D64</f>
        <v>625</v>
      </c>
      <c r="K64" s="5">
        <f>J64/1000</f>
        <v>0.625</v>
      </c>
      <c r="L64" s="5">
        <f>SQRT(K64)</f>
        <v>0.79056941504209488</v>
      </c>
      <c r="M64" s="6">
        <f>I64/L64</f>
        <v>5.4264684648489387</v>
      </c>
      <c r="N64" s="11">
        <v>0</v>
      </c>
      <c r="O64" s="11">
        <v>0</v>
      </c>
      <c r="P64" s="11">
        <v>0</v>
      </c>
      <c r="Q64" s="11">
        <v>0</v>
      </c>
      <c r="R64" s="5">
        <v>15</v>
      </c>
      <c r="S64" s="5">
        <v>7</v>
      </c>
      <c r="T64" s="5">
        <v>1.3</v>
      </c>
      <c r="U64" s="5">
        <v>4</v>
      </c>
      <c r="V64" s="5">
        <v>6.1</v>
      </c>
      <c r="W64" s="5">
        <v>2.9</v>
      </c>
      <c r="X64" s="5">
        <v>8</v>
      </c>
      <c r="Y64" s="5">
        <v>2</v>
      </c>
      <c r="Z64" s="5">
        <v>3.2</v>
      </c>
      <c r="AA64" s="5">
        <v>5</v>
      </c>
      <c r="AB64" s="16">
        <v>35</v>
      </c>
      <c r="AC64" s="16">
        <v>35</v>
      </c>
      <c r="AD64" s="7">
        <v>0.87</v>
      </c>
      <c r="AE64" s="7">
        <v>0.62</v>
      </c>
      <c r="AF64" s="5">
        <f>AD64/AE64</f>
        <v>1.403225806451613</v>
      </c>
      <c r="AG64" s="7"/>
      <c r="AH64" s="13">
        <v>1</v>
      </c>
      <c r="AI64" s="7"/>
      <c r="AJ64" s="7"/>
      <c r="AK64" s="7"/>
      <c r="AL64" s="7">
        <v>0</v>
      </c>
      <c r="AM64" s="7">
        <v>10</v>
      </c>
    </row>
    <row r="65" spans="1:39" s="5" customFormat="1" x14ac:dyDescent="0.55000000000000004">
      <c r="A65" s="5" t="s">
        <v>70</v>
      </c>
      <c r="B65" s="5" t="s">
        <v>123</v>
      </c>
      <c r="C65" s="11">
        <v>1</v>
      </c>
      <c r="D65" s="11">
        <v>97</v>
      </c>
      <c r="E65" s="15">
        <v>24.092970521541954</v>
      </c>
      <c r="F65" s="15">
        <v>1.772277977015998</v>
      </c>
      <c r="G65" s="15">
        <v>15</v>
      </c>
      <c r="H65" s="15">
        <v>16</v>
      </c>
      <c r="I65" s="5">
        <v>9.9700000000000006</v>
      </c>
      <c r="J65" s="5">
        <f>60000/D65</f>
        <v>618.5567010309278</v>
      </c>
      <c r="K65" s="5">
        <f>J65/1000</f>
        <v>0.61855670103092775</v>
      </c>
      <c r="L65" s="5">
        <f>SQRT(K65)</f>
        <v>0.78648375763961442</v>
      </c>
      <c r="M65" s="6">
        <f>I65/L65</f>
        <v>12.67667628626158</v>
      </c>
      <c r="N65" s="11">
        <v>0</v>
      </c>
      <c r="O65" s="11">
        <v>0</v>
      </c>
      <c r="P65" s="11">
        <v>0</v>
      </c>
      <c r="Q65" s="11">
        <v>0</v>
      </c>
      <c r="R65" s="5">
        <v>16</v>
      </c>
      <c r="S65" s="5">
        <v>10</v>
      </c>
      <c r="T65" s="5">
        <v>1.7</v>
      </c>
      <c r="U65" s="5">
        <v>6</v>
      </c>
      <c r="V65" s="5">
        <v>3.6</v>
      </c>
      <c r="W65" s="5">
        <v>2</v>
      </c>
      <c r="X65" s="5">
        <v>6</v>
      </c>
      <c r="Y65" s="5">
        <v>0</v>
      </c>
      <c r="Z65" s="5">
        <v>4</v>
      </c>
      <c r="AA65" s="5">
        <v>4</v>
      </c>
      <c r="AB65" s="15">
        <v>15</v>
      </c>
      <c r="AC65" s="15">
        <v>18</v>
      </c>
      <c r="AD65" s="5">
        <v>1.07</v>
      </c>
      <c r="AE65" s="5">
        <v>0.28000000000000003</v>
      </c>
      <c r="AG65" s="5">
        <v>42</v>
      </c>
      <c r="AH65" s="11">
        <v>3</v>
      </c>
      <c r="AI65" s="5">
        <v>0.03</v>
      </c>
      <c r="AJ65" s="5">
        <v>0.03</v>
      </c>
      <c r="AK65" s="5">
        <v>0.06</v>
      </c>
      <c r="AL65" s="5">
        <v>39</v>
      </c>
      <c r="AM65" s="5">
        <v>45</v>
      </c>
    </row>
    <row r="66" spans="1:39" s="5" customFormat="1" x14ac:dyDescent="0.55000000000000004">
      <c r="A66" s="5" t="s">
        <v>71</v>
      </c>
      <c r="B66" s="5" t="s">
        <v>118</v>
      </c>
      <c r="C66" s="11">
        <v>1</v>
      </c>
      <c r="D66" s="11">
        <v>82</v>
      </c>
      <c r="E66" s="15">
        <v>30.119375573921033</v>
      </c>
      <c r="F66" s="15">
        <v>1.8941443395104736</v>
      </c>
      <c r="G66" s="15">
        <v>35</v>
      </c>
      <c r="H66" s="15">
        <v>6</v>
      </c>
      <c r="I66" s="5">
        <v>6.81</v>
      </c>
      <c r="J66" s="5">
        <v>731.70731707317077</v>
      </c>
      <c r="K66" s="5">
        <v>0.73170731707317072</v>
      </c>
      <c r="L66" s="5">
        <v>0.85539892276830154</v>
      </c>
      <c r="M66" s="6">
        <v>7.9611977742045825</v>
      </c>
      <c r="N66" s="11">
        <v>0</v>
      </c>
      <c r="O66" s="11">
        <v>1</v>
      </c>
      <c r="P66" s="11">
        <v>0</v>
      </c>
      <c r="Q66" s="11">
        <v>1</v>
      </c>
      <c r="R66" s="5">
        <v>25</v>
      </c>
      <c r="S66" s="5">
        <v>18</v>
      </c>
      <c r="T66" s="5">
        <v>1.8</v>
      </c>
      <c r="U66" s="5">
        <v>8</v>
      </c>
      <c r="V66" s="5">
        <v>3.9</v>
      </c>
      <c r="W66" s="5">
        <v>2.1</v>
      </c>
      <c r="X66" s="5">
        <v>7</v>
      </c>
      <c r="Y66" s="5">
        <v>-2</v>
      </c>
      <c r="Z66" s="5">
        <v>2</v>
      </c>
      <c r="AA66" s="5">
        <v>8</v>
      </c>
      <c r="AB66" s="15">
        <v>30</v>
      </c>
      <c r="AC66" s="15">
        <v>28</v>
      </c>
      <c r="AD66" s="5">
        <v>0.71</v>
      </c>
      <c r="AE66" s="5">
        <v>0.79</v>
      </c>
      <c r="AF66" s="5">
        <v>0.09</v>
      </c>
      <c r="AG66" s="5">
        <v>8.8000000000000007</v>
      </c>
      <c r="AH66" s="11">
        <v>1</v>
      </c>
      <c r="AI66" s="5">
        <v>7.0000000000000007E-2</v>
      </c>
      <c r="AJ66" s="5">
        <v>7.0000000000000007E-2</v>
      </c>
      <c r="AK66" s="5">
        <v>0.1</v>
      </c>
      <c r="AL66" s="5">
        <v>17</v>
      </c>
      <c r="AM66" s="5">
        <v>17</v>
      </c>
    </row>
    <row r="67" spans="1:39" s="5" customFormat="1" x14ac:dyDescent="0.55000000000000004">
      <c r="A67" s="5" t="s">
        <v>87</v>
      </c>
      <c r="B67" s="5" t="s">
        <v>123</v>
      </c>
      <c r="C67" s="11">
        <v>0</v>
      </c>
      <c r="D67" s="11">
        <v>62</v>
      </c>
      <c r="E67" s="15">
        <v>29.065743944636683</v>
      </c>
      <c r="F67" s="15">
        <v>1.9555120130140042</v>
      </c>
      <c r="G67" s="15">
        <v>33</v>
      </c>
      <c r="H67" s="15">
        <v>8</v>
      </c>
      <c r="I67" s="5">
        <v>7.98</v>
      </c>
      <c r="J67" s="5">
        <f>60000/D67</f>
        <v>967.74193548387098</v>
      </c>
      <c r="K67" s="5">
        <f>J67/1000</f>
        <v>0.967741935483871</v>
      </c>
      <c r="L67" s="5">
        <f>SQRT(K67)</f>
        <v>0.98373875367592944</v>
      </c>
      <c r="M67" s="6">
        <f>I67/L67</f>
        <v>8.1119097628117149</v>
      </c>
      <c r="N67" s="11">
        <v>0</v>
      </c>
      <c r="O67" s="11">
        <v>0</v>
      </c>
      <c r="P67" s="11">
        <v>0</v>
      </c>
      <c r="Q67" s="11">
        <v>0</v>
      </c>
      <c r="R67" s="5">
        <v>19</v>
      </c>
      <c r="S67" s="5">
        <v>9</v>
      </c>
      <c r="T67" s="5">
        <v>2.4</v>
      </c>
      <c r="U67" s="5">
        <v>4</v>
      </c>
      <c r="V67" s="5">
        <v>4.0999999999999996</v>
      </c>
      <c r="W67" s="5">
        <v>2.1</v>
      </c>
      <c r="X67" s="5">
        <v>10</v>
      </c>
      <c r="Y67" s="5">
        <v>3</v>
      </c>
      <c r="Z67" s="5">
        <v>5</v>
      </c>
      <c r="AA67" s="5">
        <v>6</v>
      </c>
      <c r="AB67" s="15">
        <v>30</v>
      </c>
      <c r="AC67" s="15">
        <v>27</v>
      </c>
      <c r="AD67" s="5">
        <v>0.39</v>
      </c>
      <c r="AE67" s="5">
        <v>0.79</v>
      </c>
      <c r="AF67" s="5">
        <v>0.49</v>
      </c>
      <c r="AG67" s="5">
        <v>10</v>
      </c>
      <c r="AH67" s="11">
        <v>1</v>
      </c>
      <c r="AI67" s="5">
        <v>0.05</v>
      </c>
      <c r="AJ67" s="5">
        <v>0.04</v>
      </c>
      <c r="AK67" s="5">
        <v>0.08</v>
      </c>
      <c r="AL67" s="5">
        <v>20</v>
      </c>
      <c r="AM67" s="7">
        <v>25</v>
      </c>
    </row>
    <row r="68" spans="1:39" s="5" customFormat="1" x14ac:dyDescent="0.55000000000000004">
      <c r="A68" s="5" t="s">
        <v>88</v>
      </c>
      <c r="B68" s="5" t="s">
        <v>123</v>
      </c>
      <c r="C68" s="11">
        <v>1</v>
      </c>
      <c r="D68" s="11">
        <v>81</v>
      </c>
      <c r="E68" s="15">
        <v>24.930747922437671</v>
      </c>
      <c r="F68" s="15">
        <v>2.1828090758710625</v>
      </c>
      <c r="G68" s="15">
        <v>16</v>
      </c>
      <c r="H68" s="15">
        <v>9</v>
      </c>
      <c r="I68" s="5">
        <v>6.84</v>
      </c>
      <c r="J68" s="5">
        <f>60000/D68</f>
        <v>740.74074074074076</v>
      </c>
      <c r="K68" s="5">
        <f>J68/1000</f>
        <v>0.74074074074074081</v>
      </c>
      <c r="L68" s="5">
        <f>SQRT(K68)</f>
        <v>0.86066296582387047</v>
      </c>
      <c r="M68" s="6">
        <f>I68/L68</f>
        <v>7.9473618264176187</v>
      </c>
      <c r="N68" s="11">
        <v>0</v>
      </c>
      <c r="O68" s="11">
        <v>0</v>
      </c>
      <c r="P68" s="11">
        <v>0</v>
      </c>
      <c r="Q68" s="11">
        <v>0</v>
      </c>
      <c r="R68" s="5">
        <v>19</v>
      </c>
      <c r="S68" s="5">
        <v>13</v>
      </c>
      <c r="T68" s="5">
        <v>0.9</v>
      </c>
      <c r="U68" s="5">
        <v>3</v>
      </c>
      <c r="V68" s="5">
        <v>6.7</v>
      </c>
      <c r="W68" s="5">
        <v>3.1</v>
      </c>
      <c r="X68" s="5">
        <v>6</v>
      </c>
      <c r="Y68" s="5">
        <v>0</v>
      </c>
      <c r="Z68" s="5">
        <v>4.0999999999999996</v>
      </c>
      <c r="AA68" s="5">
        <v>8</v>
      </c>
      <c r="AB68" s="15">
        <v>15</v>
      </c>
      <c r="AC68" s="15">
        <v>17</v>
      </c>
      <c r="AD68" s="5">
        <v>1.01</v>
      </c>
      <c r="AE68" s="5">
        <v>1.01</v>
      </c>
      <c r="AF68" s="5">
        <f>AD68/AE68</f>
        <v>1</v>
      </c>
      <c r="AG68" s="5">
        <v>10</v>
      </c>
      <c r="AH68" s="13">
        <v>1</v>
      </c>
      <c r="AI68" s="5">
        <v>0.05</v>
      </c>
      <c r="AJ68" s="5">
        <v>0.09</v>
      </c>
      <c r="AL68" s="5">
        <v>20</v>
      </c>
      <c r="AM68" s="7">
        <v>20</v>
      </c>
    </row>
    <row r="69" spans="1:39" s="5" customFormat="1" x14ac:dyDescent="0.55000000000000004">
      <c r="A69" s="5" t="s">
        <v>89</v>
      </c>
      <c r="B69" s="5" t="s">
        <v>117</v>
      </c>
      <c r="C69" s="11">
        <v>1</v>
      </c>
      <c r="D69" s="11">
        <v>74</v>
      </c>
      <c r="E69" s="15">
        <v>36.419753086419753</v>
      </c>
      <c r="F69" s="15">
        <v>2.3549882411438925</v>
      </c>
      <c r="G69" s="15">
        <v>38</v>
      </c>
      <c r="H69" s="15">
        <v>11</v>
      </c>
      <c r="I69" s="5">
        <v>9.59</v>
      </c>
      <c r="J69" s="5">
        <v>810.81081081081084</v>
      </c>
      <c r="K69" s="5">
        <v>0.81081081081081086</v>
      </c>
      <c r="L69" s="5">
        <v>0.9004503377814963</v>
      </c>
      <c r="M69" s="6">
        <v>10.650226445166945</v>
      </c>
      <c r="N69" s="11">
        <v>1</v>
      </c>
      <c r="O69" s="11">
        <v>0</v>
      </c>
      <c r="P69" s="11">
        <v>0</v>
      </c>
      <c r="Q69" s="11">
        <v>1</v>
      </c>
      <c r="R69" s="5">
        <v>21</v>
      </c>
      <c r="S69" s="5">
        <v>12</v>
      </c>
      <c r="T69" s="5">
        <v>2</v>
      </c>
      <c r="U69" s="5">
        <v>6</v>
      </c>
      <c r="V69" s="5">
        <v>4.4000000000000004</v>
      </c>
      <c r="W69" s="5">
        <v>1.9</v>
      </c>
      <c r="X69" s="5">
        <v>9</v>
      </c>
      <c r="Y69" s="5">
        <v>1</v>
      </c>
      <c r="Z69" s="5">
        <v>3</v>
      </c>
      <c r="AA69" s="5">
        <v>5</v>
      </c>
      <c r="AB69" s="15">
        <v>40</v>
      </c>
      <c r="AC69" s="15">
        <v>34</v>
      </c>
      <c r="AD69" s="5">
        <v>0.74</v>
      </c>
      <c r="AG69" s="5">
        <v>11</v>
      </c>
      <c r="AH69" s="13">
        <v>1</v>
      </c>
      <c r="AI69" s="5">
        <v>0.05</v>
      </c>
      <c r="AJ69" s="5">
        <v>7.0000000000000007E-2</v>
      </c>
      <c r="AL69" s="5">
        <v>32</v>
      </c>
      <c r="AM69" s="7">
        <v>40</v>
      </c>
    </row>
    <row r="70" spans="1:39" s="5" customFormat="1" x14ac:dyDescent="0.55000000000000004">
      <c r="A70" s="5" t="s">
        <v>90</v>
      </c>
      <c r="B70" s="5" t="s">
        <v>123</v>
      </c>
      <c r="C70" s="11">
        <v>0</v>
      </c>
      <c r="D70" s="11">
        <v>60</v>
      </c>
      <c r="E70" s="15">
        <v>27.681660899653981</v>
      </c>
      <c r="F70" s="15">
        <v>1.9153803873816859</v>
      </c>
      <c r="G70" s="15">
        <v>29</v>
      </c>
      <c r="H70" s="15">
        <v>6</v>
      </c>
      <c r="I70" s="5">
        <v>6.82</v>
      </c>
      <c r="J70" s="5">
        <f>60000/D70</f>
        <v>1000</v>
      </c>
      <c r="K70" s="5">
        <f>J70/1000</f>
        <v>1</v>
      </c>
      <c r="L70" s="5">
        <f>SQRT(K70)</f>
        <v>1</v>
      </c>
      <c r="M70" s="6">
        <f>I70/L70</f>
        <v>6.82</v>
      </c>
      <c r="N70" s="11">
        <v>0</v>
      </c>
      <c r="O70" s="11">
        <v>0</v>
      </c>
      <c r="P70" s="11">
        <v>0</v>
      </c>
      <c r="Q70" s="11">
        <v>0</v>
      </c>
      <c r="R70" s="5">
        <v>9</v>
      </c>
      <c r="S70" s="5">
        <v>3</v>
      </c>
      <c r="T70" s="5">
        <v>1.3</v>
      </c>
      <c r="U70" s="5">
        <v>1</v>
      </c>
      <c r="V70" s="5">
        <v>4.5</v>
      </c>
      <c r="W70" s="5">
        <v>2.2999999999999998</v>
      </c>
      <c r="X70" s="5">
        <v>6</v>
      </c>
      <c r="Y70" s="5">
        <v>0</v>
      </c>
      <c r="Z70" s="5">
        <v>15</v>
      </c>
      <c r="AA70" s="5">
        <v>4</v>
      </c>
      <c r="AB70" s="15">
        <v>25</v>
      </c>
      <c r="AC70" s="15">
        <v>21</v>
      </c>
      <c r="AD70" s="5">
        <v>0.69</v>
      </c>
      <c r="AE70" s="5">
        <v>0.93</v>
      </c>
      <c r="AF70" s="5">
        <f>AD70/AE70</f>
        <v>0.74193548387096764</v>
      </c>
      <c r="AG70" s="5">
        <v>10.6</v>
      </c>
      <c r="AH70" s="13">
        <v>1</v>
      </c>
      <c r="AI70" s="5">
        <v>0.05</v>
      </c>
      <c r="AJ70" s="5">
        <v>0.08</v>
      </c>
      <c r="AK70" s="5">
        <v>7.0000000000000007E-2</v>
      </c>
      <c r="AL70" s="5">
        <v>24</v>
      </c>
      <c r="AM70" s="7">
        <v>35</v>
      </c>
    </row>
    <row r="71" spans="1:39" s="5" customFormat="1" x14ac:dyDescent="0.55000000000000004">
      <c r="A71" s="5" t="s">
        <v>91</v>
      </c>
      <c r="B71" s="5" t="s">
        <v>123</v>
      </c>
      <c r="C71" s="11">
        <v>1</v>
      </c>
      <c r="D71" s="11">
        <v>96</v>
      </c>
      <c r="E71" s="15">
        <v>29.065743944636683</v>
      </c>
      <c r="F71" s="15">
        <v>1.9555120130140042</v>
      </c>
      <c r="G71" s="15">
        <v>28</v>
      </c>
      <c r="H71" s="15">
        <v>9</v>
      </c>
      <c r="I71" s="5">
        <v>8.07</v>
      </c>
      <c r="J71" s="5">
        <f>60000/D71</f>
        <v>625</v>
      </c>
      <c r="K71" s="5">
        <f>J71/1000</f>
        <v>0.625</v>
      </c>
      <c r="L71" s="5">
        <f>SQRT(K71)</f>
        <v>0.79056941504209488</v>
      </c>
      <c r="M71" s="6">
        <f>I71/L71</f>
        <v>10.207832287023528</v>
      </c>
      <c r="N71" s="11">
        <v>0</v>
      </c>
      <c r="O71" s="11">
        <v>0</v>
      </c>
      <c r="P71" s="11">
        <v>0</v>
      </c>
      <c r="Q71" s="11">
        <v>0</v>
      </c>
      <c r="R71" s="5">
        <v>13</v>
      </c>
      <c r="S71" s="5">
        <v>7</v>
      </c>
      <c r="T71" s="5">
        <v>1</v>
      </c>
      <c r="U71" s="5">
        <v>1</v>
      </c>
      <c r="V71" s="5">
        <v>5.4</v>
      </c>
      <c r="W71" s="5">
        <v>2.5</v>
      </c>
      <c r="X71" s="5">
        <v>6</v>
      </c>
      <c r="Y71" s="5">
        <v>0</v>
      </c>
      <c r="Z71" s="5">
        <v>14</v>
      </c>
      <c r="AA71" s="5">
        <v>4</v>
      </c>
      <c r="AB71" s="15">
        <v>17.5</v>
      </c>
      <c r="AC71" s="15">
        <v>21</v>
      </c>
      <c r="AD71" s="5">
        <v>0.73</v>
      </c>
      <c r="AE71" s="5">
        <v>0.53</v>
      </c>
      <c r="AF71" s="5">
        <f>AD71/AE71</f>
        <v>1.3773584905660377</v>
      </c>
      <c r="AG71" s="5">
        <v>24.3</v>
      </c>
      <c r="AH71" s="11">
        <v>2</v>
      </c>
      <c r="AI71" s="5">
        <v>0.03</v>
      </c>
      <c r="AJ71" s="5">
        <v>0.03</v>
      </c>
      <c r="AL71" s="5">
        <v>19</v>
      </c>
      <c r="AM71" s="7">
        <v>20</v>
      </c>
    </row>
    <row r="72" spans="1:39" s="5" customFormat="1" x14ac:dyDescent="0.55000000000000004">
      <c r="A72" s="5" t="s">
        <v>92</v>
      </c>
      <c r="B72" s="5" t="s">
        <v>123</v>
      </c>
      <c r="C72" s="11">
        <v>1</v>
      </c>
      <c r="D72" s="11">
        <v>47</v>
      </c>
      <c r="E72" s="15">
        <v>27.700831024930746</v>
      </c>
      <c r="F72" s="15">
        <v>2.2827727748015958</v>
      </c>
      <c r="G72" s="15">
        <v>43</v>
      </c>
      <c r="H72" s="15">
        <v>9</v>
      </c>
      <c r="I72" s="5">
        <v>7.28</v>
      </c>
      <c r="J72" s="5">
        <f>60000/D72</f>
        <v>1276.5957446808511</v>
      </c>
      <c r="K72" s="5">
        <f>J72/1000</f>
        <v>1.2765957446808511</v>
      </c>
      <c r="L72" s="5">
        <f>SQRT(K72)</f>
        <v>1.1298653657320641</v>
      </c>
      <c r="M72" s="6">
        <f>I72/L72</f>
        <v>6.4432455589813848</v>
      </c>
      <c r="N72" s="11">
        <v>0</v>
      </c>
      <c r="O72" s="11">
        <v>0</v>
      </c>
      <c r="P72" s="11">
        <v>0</v>
      </c>
      <c r="Q72" s="11">
        <v>0</v>
      </c>
      <c r="R72" s="5">
        <v>18</v>
      </c>
      <c r="S72" s="5">
        <v>10</v>
      </c>
      <c r="T72" s="5">
        <v>1.5</v>
      </c>
      <c r="U72" s="5">
        <v>6</v>
      </c>
      <c r="V72" s="5">
        <v>5.4</v>
      </c>
      <c r="W72" s="5">
        <v>2.4</v>
      </c>
      <c r="X72" s="5">
        <v>8</v>
      </c>
      <c r="Y72" s="5">
        <v>1</v>
      </c>
      <c r="Z72" s="5">
        <v>2.1</v>
      </c>
      <c r="AA72" s="5">
        <v>4</v>
      </c>
      <c r="AB72" s="15">
        <v>32.5</v>
      </c>
      <c r="AC72" s="15">
        <v>34</v>
      </c>
      <c r="AD72" s="5">
        <v>0.8</v>
      </c>
      <c r="AG72" s="5">
        <v>10</v>
      </c>
      <c r="AH72" s="11">
        <v>2</v>
      </c>
      <c r="AI72" s="5">
        <v>7.0000000000000007E-2</v>
      </c>
      <c r="AJ72" s="5">
        <v>0.08</v>
      </c>
      <c r="AL72" s="5">
        <v>20</v>
      </c>
      <c r="AM72" s="7">
        <v>25</v>
      </c>
    </row>
    <row r="73" spans="1:39" s="5" customFormat="1" x14ac:dyDescent="0.55000000000000004">
      <c r="A73" s="5" t="s">
        <v>93</v>
      </c>
      <c r="B73" s="5" t="s">
        <v>118</v>
      </c>
      <c r="C73" s="11">
        <v>1</v>
      </c>
      <c r="D73" s="11">
        <v>69</v>
      </c>
      <c r="E73" s="15">
        <v>31.054973274806649</v>
      </c>
      <c r="F73" s="15">
        <v>2.2588247252906544</v>
      </c>
      <c r="G73" s="15">
        <v>26</v>
      </c>
      <c r="H73" s="15">
        <v>16</v>
      </c>
      <c r="I73" s="5">
        <v>13.18</v>
      </c>
      <c r="J73" s="5">
        <v>869.56521739130437</v>
      </c>
      <c r="K73" s="5">
        <v>0.86956521739130432</v>
      </c>
      <c r="L73" s="5">
        <v>0.93250480824031379</v>
      </c>
      <c r="M73" s="6">
        <v>14.133975378498436</v>
      </c>
      <c r="N73" s="11">
        <v>0</v>
      </c>
      <c r="O73" s="11">
        <v>1</v>
      </c>
      <c r="P73" s="11">
        <v>0</v>
      </c>
      <c r="Q73" s="11">
        <v>1</v>
      </c>
      <c r="R73" s="5">
        <v>33</v>
      </c>
      <c r="S73" s="5">
        <v>25</v>
      </c>
      <c r="T73" s="5">
        <v>1.8</v>
      </c>
      <c r="U73" s="5">
        <v>11</v>
      </c>
      <c r="V73" s="5">
        <v>4.5</v>
      </c>
      <c r="W73" s="5">
        <v>2</v>
      </c>
      <c r="X73" s="5">
        <v>8</v>
      </c>
      <c r="Y73" s="5">
        <v>-4</v>
      </c>
      <c r="Z73" s="5">
        <v>2.2999999999999998</v>
      </c>
      <c r="AA73" s="5">
        <v>7</v>
      </c>
      <c r="AB73" s="15">
        <v>22.5</v>
      </c>
      <c r="AC73" s="15">
        <v>21</v>
      </c>
      <c r="AD73" s="5">
        <v>0.84</v>
      </c>
      <c r="AE73" s="5">
        <v>0.25</v>
      </c>
      <c r="AF73" s="5">
        <v>3.36</v>
      </c>
      <c r="AG73" s="5">
        <v>16</v>
      </c>
      <c r="AH73" s="11">
        <v>0</v>
      </c>
      <c r="AI73" s="5">
        <v>0.04</v>
      </c>
      <c r="AJ73" s="5">
        <v>0.05</v>
      </c>
      <c r="AK73" s="5">
        <v>0.03</v>
      </c>
      <c r="AL73" s="5">
        <v>45</v>
      </c>
      <c r="AM73" s="7">
        <v>50</v>
      </c>
    </row>
    <row r="74" spans="1:39" s="5" customFormat="1" x14ac:dyDescent="0.55000000000000004">
      <c r="A74" s="5" t="s">
        <v>94</v>
      </c>
      <c r="B74" s="5" t="s">
        <v>109</v>
      </c>
      <c r="C74" s="11">
        <v>1</v>
      </c>
      <c r="D74" s="11">
        <v>62</v>
      </c>
      <c r="E74" s="15">
        <v>22.598140495867771</v>
      </c>
      <c r="F74" s="15">
        <v>1.8557936092936049</v>
      </c>
      <c r="G74" s="15">
        <v>28</v>
      </c>
      <c r="H74" s="15">
        <v>12</v>
      </c>
      <c r="I74" s="5">
        <v>12.36</v>
      </c>
      <c r="J74" s="5">
        <v>967.74193548387098</v>
      </c>
      <c r="K74" s="5">
        <v>0.967741935483871</v>
      </c>
      <c r="L74" s="5">
        <v>0.98373875367592944</v>
      </c>
      <c r="M74" s="6">
        <v>12.56431136194897</v>
      </c>
      <c r="N74" s="11">
        <v>0</v>
      </c>
      <c r="O74" s="11">
        <v>0</v>
      </c>
      <c r="P74" s="11">
        <v>1</v>
      </c>
      <c r="Q74" s="11">
        <v>1</v>
      </c>
      <c r="R74" s="5">
        <v>36</v>
      </c>
      <c r="S74" s="5">
        <v>29</v>
      </c>
      <c r="T74" s="5">
        <v>2.4</v>
      </c>
      <c r="U74" s="5">
        <v>8</v>
      </c>
      <c r="V74" s="5">
        <v>2.9</v>
      </c>
      <c r="W74" s="5">
        <v>1.5</v>
      </c>
      <c r="X74" s="5">
        <v>7</v>
      </c>
      <c r="Y74" s="5">
        <v>-2</v>
      </c>
      <c r="Z74" s="5">
        <v>3.6</v>
      </c>
      <c r="AA74" s="5">
        <v>10</v>
      </c>
      <c r="AB74" s="15">
        <v>25</v>
      </c>
      <c r="AC74" s="15">
        <v>26</v>
      </c>
      <c r="AD74" s="5">
        <v>1.1100000000000001</v>
      </c>
      <c r="AE74" s="5">
        <v>0.3</v>
      </c>
      <c r="AF74" s="5">
        <v>3.74</v>
      </c>
      <c r="AG74" s="5">
        <v>22.2</v>
      </c>
      <c r="AH74" s="11">
        <v>3</v>
      </c>
      <c r="AI74" s="5">
        <v>0.04</v>
      </c>
      <c r="AJ74" s="5">
        <v>0.05</v>
      </c>
      <c r="AK74" s="5">
        <v>0.04</v>
      </c>
      <c r="AL74" s="5">
        <v>40</v>
      </c>
      <c r="AM74" s="7">
        <v>40</v>
      </c>
    </row>
    <row r="75" spans="1:39" s="5" customFormat="1" x14ac:dyDescent="0.55000000000000004">
      <c r="A75" s="5" t="s">
        <v>95</v>
      </c>
      <c r="B75" s="5" t="s">
        <v>118</v>
      </c>
      <c r="C75" s="11">
        <v>1</v>
      </c>
      <c r="D75" s="11">
        <v>89</v>
      </c>
      <c r="E75" s="15">
        <v>22.530864197530864</v>
      </c>
      <c r="F75" s="15">
        <v>1.92022051575652</v>
      </c>
      <c r="G75" s="15">
        <v>23</v>
      </c>
      <c r="H75" s="15">
        <v>7</v>
      </c>
      <c r="I75" s="5">
        <v>4.6900000000000004</v>
      </c>
      <c r="J75" s="5">
        <v>674.15730337078651</v>
      </c>
      <c r="K75" s="5">
        <v>0.6741573033707865</v>
      </c>
      <c r="L75" s="5">
        <v>0.82107082725596003</v>
      </c>
      <c r="M75" s="6">
        <v>5.7120529000818383</v>
      </c>
      <c r="N75" s="11">
        <v>0</v>
      </c>
      <c r="O75" s="11">
        <v>1</v>
      </c>
      <c r="P75" s="11">
        <v>0</v>
      </c>
      <c r="Q75" s="11">
        <v>1</v>
      </c>
      <c r="R75" s="5">
        <v>27</v>
      </c>
      <c r="S75" s="5">
        <v>15</v>
      </c>
      <c r="T75" s="5">
        <v>1.4</v>
      </c>
      <c r="U75" s="5">
        <v>9</v>
      </c>
      <c r="V75" s="5">
        <v>8.6</v>
      </c>
      <c r="W75" s="5">
        <v>4.5</v>
      </c>
      <c r="X75" s="5">
        <v>12</v>
      </c>
      <c r="Y75" s="5">
        <v>2</v>
      </c>
      <c r="Z75" s="5">
        <v>2.66</v>
      </c>
      <c r="AA75" s="5">
        <v>11</v>
      </c>
      <c r="AB75" s="15">
        <v>15</v>
      </c>
      <c r="AC75" s="15">
        <v>12</v>
      </c>
      <c r="AD75" s="5">
        <v>0.61</v>
      </c>
      <c r="AE75" s="5">
        <v>0.63</v>
      </c>
      <c r="AF75" s="5">
        <v>0.99</v>
      </c>
      <c r="AG75" s="5">
        <v>7.63</v>
      </c>
      <c r="AH75" s="11">
        <v>1</v>
      </c>
      <c r="AI75" s="5">
        <v>0.05</v>
      </c>
      <c r="AJ75" s="5">
        <v>7.0000000000000007E-2</v>
      </c>
      <c r="AK75" s="5">
        <v>0.05</v>
      </c>
      <c r="AL75" s="5">
        <v>0</v>
      </c>
      <c r="AM75" s="7">
        <v>0</v>
      </c>
    </row>
    <row r="76" spans="1:39" s="5" customFormat="1" x14ac:dyDescent="0.55000000000000004">
      <c r="A76" s="5" t="s">
        <v>96</v>
      </c>
      <c r="B76" s="5" t="s">
        <v>123</v>
      </c>
      <c r="C76" s="11">
        <v>1</v>
      </c>
      <c r="D76" s="11">
        <v>87</v>
      </c>
      <c r="E76" s="15">
        <v>36.419753086419753</v>
      </c>
      <c r="F76" s="15">
        <v>2.3549882411438925</v>
      </c>
      <c r="G76" s="15">
        <v>44</v>
      </c>
      <c r="H76" s="15">
        <v>4</v>
      </c>
      <c r="I76" s="5">
        <v>4</v>
      </c>
      <c r="J76" s="5">
        <f>60000/D76</f>
        <v>689.65517241379314</v>
      </c>
      <c r="K76" s="5">
        <f>J76/1000</f>
        <v>0.68965517241379315</v>
      </c>
      <c r="L76" s="5">
        <f>SQRT(K76)</f>
        <v>0.83045479853739967</v>
      </c>
      <c r="M76" s="6">
        <f>I76/L76</f>
        <v>4.8166378315169185</v>
      </c>
      <c r="N76" s="11">
        <v>0</v>
      </c>
      <c r="O76" s="11">
        <v>0</v>
      </c>
      <c r="P76" s="11">
        <v>0</v>
      </c>
      <c r="Q76" s="11">
        <v>0</v>
      </c>
      <c r="R76" s="5">
        <v>18</v>
      </c>
      <c r="S76" s="5">
        <v>7</v>
      </c>
      <c r="T76" s="5">
        <v>1.25</v>
      </c>
      <c r="U76" s="5">
        <v>2</v>
      </c>
      <c r="V76" s="5">
        <v>8.8000000000000007</v>
      </c>
      <c r="W76" s="5">
        <v>3.8</v>
      </c>
      <c r="X76" s="5">
        <v>11</v>
      </c>
      <c r="Y76" s="5">
        <v>-1</v>
      </c>
      <c r="Z76" s="5">
        <v>13</v>
      </c>
      <c r="AA76" s="5">
        <v>11</v>
      </c>
      <c r="AB76" s="15">
        <v>37.5</v>
      </c>
      <c r="AC76" s="15">
        <v>40</v>
      </c>
      <c r="AD76" s="5">
        <v>0.55000000000000004</v>
      </c>
      <c r="AE76" s="5">
        <v>0.83</v>
      </c>
      <c r="AF76" s="5">
        <v>0.67</v>
      </c>
      <c r="AG76" s="5">
        <v>10</v>
      </c>
      <c r="AH76" s="13">
        <v>1</v>
      </c>
      <c r="AI76" s="5">
        <v>0.05</v>
      </c>
      <c r="AJ76" s="5">
        <v>0.05</v>
      </c>
      <c r="AK76" s="5">
        <v>0.08</v>
      </c>
      <c r="AL76" s="5">
        <v>0</v>
      </c>
      <c r="AM76" s="7">
        <v>0</v>
      </c>
    </row>
    <row r="77" spans="1:39" s="5" customFormat="1" x14ac:dyDescent="0.55000000000000004">
      <c r="A77" s="5" t="s">
        <v>97</v>
      </c>
      <c r="B77" s="5" t="s">
        <v>123</v>
      </c>
      <c r="C77" s="11">
        <v>1</v>
      </c>
      <c r="D77" s="11">
        <v>67</v>
      </c>
      <c r="E77" s="15">
        <v>25.359256128486894</v>
      </c>
      <c r="F77" s="15">
        <v>2.0546449096434345</v>
      </c>
      <c r="G77" s="15">
        <v>45</v>
      </c>
      <c r="H77" s="15">
        <v>6</v>
      </c>
      <c r="I77" s="5">
        <v>5.39</v>
      </c>
      <c r="J77" s="5">
        <f>60000/D77</f>
        <v>895.52238805970148</v>
      </c>
      <c r="K77" s="5">
        <f>J77/1000</f>
        <v>0.89552238805970152</v>
      </c>
      <c r="L77" s="5">
        <f>SQRT(K77)</f>
        <v>0.94632044681476768</v>
      </c>
      <c r="M77" s="6">
        <f>I77/L77</f>
        <v>5.6957450493036168</v>
      </c>
      <c r="N77" s="11">
        <v>0</v>
      </c>
      <c r="O77" s="11">
        <v>0</v>
      </c>
      <c r="P77" s="11">
        <v>0</v>
      </c>
      <c r="Q77" s="11">
        <v>0</v>
      </c>
      <c r="R77" s="5">
        <v>17</v>
      </c>
      <c r="S77" s="5">
        <v>9</v>
      </c>
      <c r="T77" s="5">
        <v>1.5</v>
      </c>
      <c r="U77" s="5">
        <v>6</v>
      </c>
      <c r="V77" s="5">
        <v>5.4</v>
      </c>
      <c r="W77" s="5">
        <v>2.6</v>
      </c>
      <c r="X77" s="5">
        <v>8</v>
      </c>
      <c r="Y77" s="5">
        <v>2</v>
      </c>
      <c r="Z77" s="5">
        <v>2.7</v>
      </c>
      <c r="AA77" s="5">
        <v>6</v>
      </c>
      <c r="AB77" s="15">
        <v>50</v>
      </c>
      <c r="AC77" s="15">
        <v>50</v>
      </c>
      <c r="AD77" s="5">
        <v>0.56999999999999995</v>
      </c>
      <c r="AE77" s="5">
        <v>0.45</v>
      </c>
      <c r="AF77" s="5">
        <v>0.8</v>
      </c>
      <c r="AG77" s="5">
        <v>7</v>
      </c>
      <c r="AH77" s="11">
        <v>0</v>
      </c>
      <c r="AI77" s="5">
        <v>0.06</v>
      </c>
      <c r="AJ77" s="5">
        <v>7.0000000000000007E-2</v>
      </c>
      <c r="AK77" s="5">
        <v>0.09</v>
      </c>
      <c r="AL77" s="5">
        <v>18</v>
      </c>
      <c r="AM77" s="7">
        <v>20</v>
      </c>
    </row>
    <row r="78" spans="1:39" s="5" customFormat="1" x14ac:dyDescent="0.55000000000000004">
      <c r="A78" s="5" t="s">
        <v>98</v>
      </c>
      <c r="B78" s="5" t="s">
        <v>109</v>
      </c>
      <c r="C78" s="11">
        <v>1</v>
      </c>
      <c r="D78" s="11">
        <v>83</v>
      </c>
      <c r="E78" s="15">
        <v>21.604938271604937</v>
      </c>
      <c r="F78" s="15">
        <v>1.8862773804080819</v>
      </c>
      <c r="G78" s="15">
        <v>22</v>
      </c>
      <c r="H78" s="15">
        <v>10</v>
      </c>
      <c r="I78" s="5">
        <v>7.75</v>
      </c>
      <c r="J78" s="5">
        <v>722.89156626506019</v>
      </c>
      <c r="K78" s="5">
        <v>0.72289156626506024</v>
      </c>
      <c r="L78" s="5">
        <v>0.85023030189770366</v>
      </c>
      <c r="M78" s="6">
        <v>9.1151773615949647</v>
      </c>
      <c r="N78" s="11">
        <v>0</v>
      </c>
      <c r="O78" s="11">
        <v>0</v>
      </c>
      <c r="P78" s="11">
        <v>1</v>
      </c>
      <c r="Q78" s="11">
        <v>1</v>
      </c>
      <c r="R78" s="5">
        <v>22</v>
      </c>
      <c r="S78" s="5">
        <v>15</v>
      </c>
      <c r="T78" s="5">
        <v>2.4</v>
      </c>
      <c r="U78" s="5">
        <v>1</v>
      </c>
      <c r="V78" s="5">
        <v>2.9</v>
      </c>
      <c r="W78" s="5">
        <v>1.6</v>
      </c>
      <c r="X78" s="5">
        <v>7</v>
      </c>
      <c r="Y78" s="5">
        <v>-6</v>
      </c>
      <c r="Z78" s="5">
        <v>23</v>
      </c>
      <c r="AA78" s="5">
        <v>5</v>
      </c>
      <c r="AB78" s="15">
        <v>25</v>
      </c>
      <c r="AC78" s="15">
        <v>32</v>
      </c>
      <c r="AD78" s="5">
        <v>0.85</v>
      </c>
      <c r="AE78" s="5">
        <v>0.77</v>
      </c>
      <c r="AF78" s="5">
        <v>1.1038961038961039</v>
      </c>
      <c r="AG78" s="5">
        <v>10</v>
      </c>
      <c r="AH78" s="11">
        <v>2</v>
      </c>
      <c r="AI78" s="5">
        <v>7.0000000000000007E-2</v>
      </c>
      <c r="AJ78" s="5">
        <v>0.1</v>
      </c>
      <c r="AK78" s="5">
        <v>7.0000000000000007E-2</v>
      </c>
      <c r="AL78" s="5">
        <v>24</v>
      </c>
      <c r="AM78" s="7">
        <v>25</v>
      </c>
    </row>
    <row r="79" spans="1:39" s="5" customFormat="1" x14ac:dyDescent="0.55000000000000004">
      <c r="A79" s="5" t="s">
        <v>99</v>
      </c>
      <c r="B79" s="5" t="s">
        <v>118</v>
      </c>
      <c r="C79" s="11">
        <v>1</v>
      </c>
      <c r="D79" s="11">
        <v>78</v>
      </c>
      <c r="E79" s="15">
        <v>25.772518080210389</v>
      </c>
      <c r="F79" s="15">
        <v>2.3062824759296587</v>
      </c>
      <c r="G79" s="15">
        <v>35</v>
      </c>
      <c r="H79" s="15">
        <v>4</v>
      </c>
      <c r="I79" s="5">
        <v>3.72</v>
      </c>
      <c r="J79" s="5">
        <v>769.23076923076928</v>
      </c>
      <c r="K79" s="5">
        <v>0.76923076923076927</v>
      </c>
      <c r="L79" s="5">
        <v>0.8770580193070292</v>
      </c>
      <c r="M79" s="6">
        <v>4.2414525813687938</v>
      </c>
      <c r="N79" s="11">
        <v>0</v>
      </c>
      <c r="O79" s="11">
        <v>1</v>
      </c>
      <c r="P79" s="11">
        <v>0</v>
      </c>
      <c r="Q79" s="11">
        <v>1</v>
      </c>
      <c r="R79" s="5">
        <v>25</v>
      </c>
      <c r="S79" s="5">
        <v>15</v>
      </c>
      <c r="T79" s="5">
        <v>1.6</v>
      </c>
      <c r="U79" s="5">
        <v>9</v>
      </c>
      <c r="V79" s="5">
        <v>6.4</v>
      </c>
      <c r="W79" s="5">
        <v>2.8</v>
      </c>
      <c r="X79" s="5">
        <v>10</v>
      </c>
      <c r="Y79" s="5">
        <v>2</v>
      </c>
      <c r="Z79" s="5">
        <v>2</v>
      </c>
      <c r="AA79" s="5">
        <v>7</v>
      </c>
      <c r="AB79" s="15">
        <v>27.5</v>
      </c>
      <c r="AC79" s="15">
        <v>29</v>
      </c>
      <c r="AD79" s="5">
        <v>0.78</v>
      </c>
      <c r="AE79" s="5">
        <v>0.59</v>
      </c>
      <c r="AF79" s="5">
        <v>1.33</v>
      </c>
      <c r="AG79" s="5">
        <v>6.78</v>
      </c>
      <c r="AH79" s="13">
        <v>0</v>
      </c>
      <c r="AI79" s="5">
        <v>0.05</v>
      </c>
      <c r="AJ79" s="5">
        <v>0.06</v>
      </c>
      <c r="AK79" s="5">
        <v>7.0000000000000007E-2</v>
      </c>
      <c r="AL79" s="5">
        <v>0</v>
      </c>
      <c r="AM79" s="7">
        <v>3</v>
      </c>
    </row>
    <row r="80" spans="1:39" s="5" customFormat="1" x14ac:dyDescent="0.55000000000000004">
      <c r="A80" s="5" t="s">
        <v>100</v>
      </c>
      <c r="B80" s="5" t="s">
        <v>123</v>
      </c>
      <c r="C80" s="11">
        <v>1</v>
      </c>
      <c r="D80" s="11">
        <v>76</v>
      </c>
      <c r="E80" s="15">
        <v>23.082542001460919</v>
      </c>
      <c r="F80" s="15">
        <v>2.0256170344162228</v>
      </c>
      <c r="G80" s="15">
        <v>22</v>
      </c>
      <c r="H80" s="15">
        <v>9</v>
      </c>
      <c r="I80" s="5">
        <v>8.34</v>
      </c>
      <c r="J80" s="5">
        <f>60000/D80</f>
        <v>789.47368421052636</v>
      </c>
      <c r="K80" s="5">
        <f>J80/1000</f>
        <v>0.78947368421052633</v>
      </c>
      <c r="L80" s="5">
        <f>SQRT(K80)</f>
        <v>0.88852331663863859</v>
      </c>
      <c r="M80" s="6">
        <f>I80/L80</f>
        <v>9.3863603169705776</v>
      </c>
      <c r="N80" s="11">
        <v>0</v>
      </c>
      <c r="O80" s="11">
        <v>0</v>
      </c>
      <c r="P80" s="11">
        <v>0</v>
      </c>
      <c r="Q80" s="11">
        <v>0</v>
      </c>
      <c r="R80" s="5">
        <v>17</v>
      </c>
      <c r="S80" s="5">
        <v>11</v>
      </c>
      <c r="T80" s="5">
        <v>1.7</v>
      </c>
      <c r="U80" s="5">
        <v>3</v>
      </c>
      <c r="V80" s="5">
        <v>4.5999999999999996</v>
      </c>
      <c r="W80" s="5">
        <v>2.2000000000000002</v>
      </c>
      <c r="X80" s="5">
        <v>8</v>
      </c>
      <c r="Y80" s="5">
        <v>0</v>
      </c>
      <c r="Z80" s="5">
        <v>5.3</v>
      </c>
      <c r="AA80" s="5">
        <v>6</v>
      </c>
      <c r="AB80" s="15">
        <v>22.5</v>
      </c>
      <c r="AC80" s="15">
        <v>24</v>
      </c>
      <c r="AD80" s="5">
        <v>0.09</v>
      </c>
      <c r="AE80" s="5">
        <v>0.3</v>
      </c>
      <c r="AF80" s="5">
        <v>2.98</v>
      </c>
      <c r="AG80" s="5">
        <v>22.5</v>
      </c>
      <c r="AH80" s="11">
        <v>3</v>
      </c>
      <c r="AI80" s="5">
        <v>0.03</v>
      </c>
      <c r="AJ80" s="5">
        <v>0.04</v>
      </c>
      <c r="AK80" s="5">
        <v>0.03</v>
      </c>
      <c r="AL80" s="5">
        <v>63</v>
      </c>
      <c r="AM80" s="7">
        <v>65</v>
      </c>
    </row>
    <row r="81" spans="1:39" s="5" customFormat="1" x14ac:dyDescent="0.55000000000000004">
      <c r="A81" s="5" t="s">
        <v>101</v>
      </c>
      <c r="B81" s="5" t="s">
        <v>118</v>
      </c>
      <c r="C81" s="11">
        <v>1</v>
      </c>
      <c r="D81" s="11">
        <v>83</v>
      </c>
      <c r="E81" s="15">
        <v>26.234567901234566</v>
      </c>
      <c r="F81" s="15">
        <v>2.0485281361702055</v>
      </c>
      <c r="G81" s="15">
        <v>27</v>
      </c>
      <c r="H81" s="15">
        <v>9</v>
      </c>
      <c r="I81" s="5">
        <v>7.34</v>
      </c>
      <c r="J81" s="5">
        <v>722.89156626506019</v>
      </c>
      <c r="K81" s="5">
        <v>0.72289156626506024</v>
      </c>
      <c r="L81" s="5">
        <v>0.85023030189770366</v>
      </c>
      <c r="M81" s="6">
        <v>8.632955075368649</v>
      </c>
      <c r="N81" s="11">
        <v>0</v>
      </c>
      <c r="O81" s="11">
        <v>1</v>
      </c>
      <c r="P81" s="11">
        <v>0</v>
      </c>
      <c r="Q81" s="11">
        <v>1</v>
      </c>
      <c r="R81" s="5">
        <v>26</v>
      </c>
      <c r="S81" s="5">
        <v>16</v>
      </c>
      <c r="T81" s="5">
        <v>1.22</v>
      </c>
      <c r="U81" s="5">
        <v>5</v>
      </c>
      <c r="V81" s="5">
        <v>8.1999999999999993</v>
      </c>
      <c r="W81" s="5">
        <v>3.9</v>
      </c>
      <c r="X81" s="5">
        <v>10</v>
      </c>
      <c r="Y81" s="5">
        <v>0</v>
      </c>
      <c r="Z81" s="5">
        <v>3.8</v>
      </c>
      <c r="AA81" s="5">
        <v>11</v>
      </c>
      <c r="AB81" s="15">
        <v>15</v>
      </c>
      <c r="AC81" s="15">
        <v>18</v>
      </c>
      <c r="AD81" s="5">
        <v>1.22</v>
      </c>
      <c r="AE81" s="5">
        <v>0.35</v>
      </c>
      <c r="AF81" s="5">
        <v>3.4857142857142858</v>
      </c>
      <c r="AG81" s="5">
        <v>17</v>
      </c>
      <c r="AH81" s="11">
        <v>0</v>
      </c>
      <c r="AI81" s="5">
        <v>0.05</v>
      </c>
      <c r="AJ81" s="5">
        <v>0.08</v>
      </c>
      <c r="AK81" s="5">
        <v>0.05</v>
      </c>
      <c r="AL81" s="5">
        <v>20</v>
      </c>
      <c r="AM81" s="7">
        <v>20</v>
      </c>
    </row>
    <row r="82" spans="1:39" s="5" customFormat="1" x14ac:dyDescent="0.55000000000000004">
      <c r="A82" s="5" t="s">
        <v>102</v>
      </c>
      <c r="B82" s="5" t="s">
        <v>118</v>
      </c>
      <c r="C82" s="11">
        <v>1</v>
      </c>
      <c r="D82" s="11">
        <v>68</v>
      </c>
      <c r="E82" s="15">
        <v>24.691358024691358</v>
      </c>
      <c r="F82" s="15">
        <v>1.9964210222750447</v>
      </c>
      <c r="G82" s="15">
        <v>26</v>
      </c>
      <c r="H82" s="15">
        <v>15</v>
      </c>
      <c r="I82" s="5">
        <v>14.74</v>
      </c>
      <c r="J82" s="5">
        <v>882.35294117647061</v>
      </c>
      <c r="K82" s="5">
        <v>0.88235294117647056</v>
      </c>
      <c r="L82" s="5">
        <v>0.93933643662772426</v>
      </c>
      <c r="M82" s="6">
        <v>15.691928286011676</v>
      </c>
      <c r="N82" s="11">
        <v>0</v>
      </c>
      <c r="O82" s="11">
        <v>1</v>
      </c>
      <c r="P82" s="11">
        <v>0</v>
      </c>
      <c r="Q82" s="11">
        <v>1</v>
      </c>
      <c r="R82" s="5">
        <v>28</v>
      </c>
      <c r="S82" s="5">
        <v>21</v>
      </c>
      <c r="T82" s="5">
        <v>1.6</v>
      </c>
      <c r="U82" s="5">
        <v>5</v>
      </c>
      <c r="V82" s="5">
        <v>4.3</v>
      </c>
      <c r="W82" s="5">
        <v>2.1</v>
      </c>
      <c r="X82" s="5">
        <v>7</v>
      </c>
      <c r="Y82" s="5">
        <v>0</v>
      </c>
      <c r="Z82" s="5">
        <v>3.2</v>
      </c>
      <c r="AA82" s="5">
        <v>9</v>
      </c>
      <c r="AB82" s="15">
        <v>25</v>
      </c>
      <c r="AC82" s="15">
        <v>27</v>
      </c>
      <c r="AD82" s="5">
        <v>1.19</v>
      </c>
      <c r="AE82" s="5">
        <v>0.27</v>
      </c>
      <c r="AF82" s="5">
        <v>3.4</v>
      </c>
      <c r="AG82" s="5">
        <v>13.2</v>
      </c>
      <c r="AH82" s="11">
        <v>3</v>
      </c>
      <c r="AI82" s="5">
        <v>0.04</v>
      </c>
      <c r="AJ82" s="5">
        <v>0.04</v>
      </c>
      <c r="AK82" s="5">
        <v>0.02</v>
      </c>
      <c r="AL82" s="5">
        <v>40</v>
      </c>
      <c r="AM82" s="7">
        <v>40</v>
      </c>
    </row>
    <row r="83" spans="1:39" s="5" customFormat="1" x14ac:dyDescent="0.55000000000000004">
      <c r="A83" s="5" t="s">
        <v>103</v>
      </c>
      <c r="B83" s="5" t="s">
        <v>123</v>
      </c>
      <c r="C83" s="11">
        <v>1</v>
      </c>
      <c r="D83" s="11">
        <v>70</v>
      </c>
      <c r="E83" s="15">
        <v>35.354273192111023</v>
      </c>
      <c r="F83" s="15">
        <v>2.4280051810683769</v>
      </c>
      <c r="G83" s="15">
        <v>34</v>
      </c>
      <c r="H83" s="15">
        <v>5</v>
      </c>
      <c r="I83" s="5">
        <v>4.5</v>
      </c>
      <c r="J83" s="5">
        <f>60000/D83</f>
        <v>857.14285714285711</v>
      </c>
      <c r="K83" s="5">
        <f>J83/1000</f>
        <v>0.8571428571428571</v>
      </c>
      <c r="L83" s="5">
        <f>SQRT(K83)</f>
        <v>0.92582009977255142</v>
      </c>
      <c r="M83" s="6">
        <f>I83/L83</f>
        <v>4.8605555238058953</v>
      </c>
      <c r="N83" s="11">
        <v>0</v>
      </c>
      <c r="O83" s="11">
        <v>0</v>
      </c>
      <c r="P83" s="11">
        <v>0</v>
      </c>
      <c r="Q83" s="11">
        <v>0</v>
      </c>
      <c r="R83" s="5">
        <v>15</v>
      </c>
      <c r="S83" s="5">
        <v>8</v>
      </c>
      <c r="T83" s="5">
        <v>1.2</v>
      </c>
      <c r="U83" s="5">
        <v>6</v>
      </c>
      <c r="V83" s="5">
        <v>5.8</v>
      </c>
      <c r="W83" s="5">
        <v>2.4</v>
      </c>
      <c r="X83" s="5">
        <v>7</v>
      </c>
      <c r="Y83" s="5">
        <v>-1</v>
      </c>
      <c r="Z83" s="5">
        <v>3</v>
      </c>
      <c r="AA83" s="5">
        <v>4</v>
      </c>
      <c r="AB83" s="15">
        <v>27.5</v>
      </c>
      <c r="AC83" s="15">
        <v>35</v>
      </c>
      <c r="AD83" s="5">
        <v>0.46</v>
      </c>
      <c r="AE83" s="5">
        <v>0.59</v>
      </c>
      <c r="AF83" s="5">
        <v>0.78</v>
      </c>
      <c r="AG83" s="5">
        <v>8.5</v>
      </c>
      <c r="AH83" s="11">
        <v>0</v>
      </c>
      <c r="AI83" s="5">
        <v>0.04</v>
      </c>
      <c r="AJ83" s="5">
        <v>0.05</v>
      </c>
      <c r="AK83" s="5">
        <v>0.06</v>
      </c>
      <c r="AL83" s="5">
        <v>0</v>
      </c>
      <c r="AM83" s="7">
        <v>0</v>
      </c>
    </row>
    <row r="84" spans="1:39" s="5" customFormat="1" x14ac:dyDescent="0.55000000000000004">
      <c r="A84" s="5" t="s">
        <v>104</v>
      </c>
      <c r="B84" s="5" t="s">
        <v>109</v>
      </c>
      <c r="C84" s="11">
        <v>0</v>
      </c>
      <c r="D84" s="11">
        <v>59</v>
      </c>
      <c r="E84" s="15">
        <v>24.092970521541954</v>
      </c>
      <c r="F84" s="15">
        <v>1.772277977015998</v>
      </c>
      <c r="G84" s="15">
        <v>34</v>
      </c>
      <c r="H84" s="15">
        <v>9</v>
      </c>
      <c r="I84" s="5">
        <v>9</v>
      </c>
      <c r="J84" s="5">
        <v>1016.9491525423729</v>
      </c>
      <c r="K84" s="5">
        <v>1.0169491525423728</v>
      </c>
      <c r="L84" s="5">
        <v>1.0084389681792214</v>
      </c>
      <c r="M84" s="6">
        <v>8.9246848683861106</v>
      </c>
      <c r="N84" s="11">
        <v>0</v>
      </c>
      <c r="O84" s="11">
        <v>0</v>
      </c>
      <c r="P84" s="11">
        <v>1</v>
      </c>
      <c r="Q84" s="11">
        <v>1</v>
      </c>
      <c r="R84" s="5">
        <v>31</v>
      </c>
      <c r="S84" s="5">
        <v>20</v>
      </c>
      <c r="T84" s="5">
        <v>2.7</v>
      </c>
      <c r="U84" s="5">
        <v>8</v>
      </c>
      <c r="V84" s="5">
        <v>4.0999999999999996</v>
      </c>
      <c r="W84" s="5">
        <v>2.2999999999999998</v>
      </c>
      <c r="X84" s="5">
        <v>11</v>
      </c>
      <c r="Y84" s="5">
        <v>-3</v>
      </c>
      <c r="Z84" s="5">
        <v>4</v>
      </c>
      <c r="AA84" s="5">
        <v>10</v>
      </c>
      <c r="AB84" s="15">
        <v>20</v>
      </c>
      <c r="AC84" s="15">
        <v>23</v>
      </c>
      <c r="AD84" s="5">
        <v>0.89</v>
      </c>
      <c r="AE84" s="5">
        <v>0.3</v>
      </c>
      <c r="AF84" s="5">
        <v>2.99</v>
      </c>
      <c r="AG84" s="5">
        <v>17.8</v>
      </c>
      <c r="AH84" s="13">
        <v>3</v>
      </c>
      <c r="AI84" s="5">
        <v>0.05</v>
      </c>
      <c r="AJ84" s="5">
        <v>0.05</v>
      </c>
      <c r="AK84" s="5">
        <v>0.04</v>
      </c>
      <c r="AL84" s="5">
        <v>33</v>
      </c>
      <c r="AM84" s="7">
        <v>35</v>
      </c>
    </row>
    <row r="85" spans="1:39" s="5" customFormat="1" x14ac:dyDescent="0.55000000000000004">
      <c r="A85" s="5" t="s">
        <v>105</v>
      </c>
      <c r="B85" s="5" t="s">
        <v>109</v>
      </c>
      <c r="C85" s="11">
        <v>1</v>
      </c>
      <c r="D85" s="11">
        <v>70</v>
      </c>
      <c r="E85" s="15">
        <v>31.17913832199547</v>
      </c>
      <c r="F85" s="15">
        <v>1.977519107841675</v>
      </c>
      <c r="G85" s="15">
        <v>27</v>
      </c>
      <c r="H85" s="15">
        <v>6</v>
      </c>
      <c r="I85" s="5">
        <v>7.01</v>
      </c>
      <c r="J85" s="5">
        <v>857.14285714285711</v>
      </c>
      <c r="K85" s="5">
        <v>0.8571428571428571</v>
      </c>
      <c r="L85" s="5">
        <v>0.92582009977255142</v>
      </c>
      <c r="M85" s="6">
        <v>7.5716653826398499</v>
      </c>
      <c r="N85" s="11">
        <v>0</v>
      </c>
      <c r="O85" s="11">
        <v>0</v>
      </c>
      <c r="P85" s="11">
        <v>1</v>
      </c>
      <c r="Q85" s="11">
        <v>1</v>
      </c>
      <c r="R85" s="5">
        <v>30</v>
      </c>
      <c r="S85" s="5">
        <v>20</v>
      </c>
      <c r="T85" s="5">
        <v>2.2999999999999998</v>
      </c>
      <c r="U85" s="5">
        <v>4</v>
      </c>
      <c r="V85" s="5">
        <v>4.3</v>
      </c>
      <c r="W85" s="5">
        <v>2.2000000000000002</v>
      </c>
      <c r="X85" s="5">
        <v>10</v>
      </c>
      <c r="Y85" s="5">
        <v>-3</v>
      </c>
      <c r="Z85" s="5">
        <v>7</v>
      </c>
      <c r="AA85" s="5">
        <v>11</v>
      </c>
      <c r="AB85" s="15">
        <v>20</v>
      </c>
      <c r="AC85" s="15">
        <v>20</v>
      </c>
      <c r="AD85" s="5">
        <v>0.78</v>
      </c>
      <c r="AE85" s="5">
        <v>0.37</v>
      </c>
      <c r="AF85" s="5">
        <v>2.1</v>
      </c>
      <c r="AG85" s="5">
        <v>14.18</v>
      </c>
      <c r="AH85" s="13">
        <v>2</v>
      </c>
      <c r="AI85" s="5">
        <v>0.04</v>
      </c>
      <c r="AJ85" s="5">
        <v>0.04</v>
      </c>
      <c r="AK85" s="5">
        <v>0.02</v>
      </c>
      <c r="AL85" s="5">
        <v>35</v>
      </c>
      <c r="AM85" s="7">
        <v>3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y Mojica</cp:lastModifiedBy>
  <dcterms:created xsi:type="dcterms:W3CDTF">2022-09-07T12:36:27Z</dcterms:created>
  <dcterms:modified xsi:type="dcterms:W3CDTF">2025-12-02T10:07:48Z</dcterms:modified>
</cp:coreProperties>
</file>